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390" windowWidth="27795" windowHeight="12045"/>
  </bookViews>
  <sheets>
    <sheet name="Sheet1" sheetId="1" r:id="rId1"/>
    <sheet name="Sheet2" sheetId="2" r:id="rId2"/>
    <sheet name="Sheet3" sheetId="3" r:id="rId3"/>
  </sheets>
  <calcPr calcId="144525" iterateCount="1"/>
</workbook>
</file>

<file path=xl/calcChain.xml><?xml version="1.0" encoding="utf-8"?>
<calcChain xmlns="http://schemas.openxmlformats.org/spreadsheetml/2006/main">
  <c r="C79" i="1" l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301" uniqueCount="201">
  <si>
    <t>Supplementary Table S1 Annotated metabolites in developing seeds</t>
    <phoneticPr fontId="1" type="noConversion"/>
  </si>
  <si>
    <t>Label</t>
  </si>
  <si>
    <t>rtmin</t>
  </si>
  <si>
    <t>rtmin-min</t>
    <phoneticPr fontId="1" type="noConversion"/>
  </si>
  <si>
    <t>rtmax</t>
  </si>
  <si>
    <t>annotation</t>
  </si>
  <si>
    <t>Type</t>
    <phoneticPr fontId="1" type="noConversion"/>
  </si>
  <si>
    <t>Rentions indices</t>
    <phoneticPr fontId="1" type="noConversion"/>
  </si>
  <si>
    <t>VIP(35h-42h)</t>
    <phoneticPr fontId="1" type="noConversion"/>
  </si>
  <si>
    <t>VIP(35h-49h)</t>
    <phoneticPr fontId="1" type="noConversion"/>
  </si>
  <si>
    <t>VIP(35h-56h)</t>
    <phoneticPr fontId="1" type="noConversion"/>
  </si>
  <si>
    <t>VIP(42h-49h)</t>
    <phoneticPr fontId="1" type="noConversion"/>
  </si>
  <si>
    <t>VIP(42h-56h)</t>
    <phoneticPr fontId="1" type="noConversion"/>
  </si>
  <si>
    <t>VIP(49h-56h)</t>
    <phoneticPr fontId="1" type="noConversion"/>
  </si>
  <si>
    <t>35 DAF.1</t>
    <phoneticPr fontId="1" type="noConversion"/>
  </si>
  <si>
    <t>35 DAF.2</t>
    <phoneticPr fontId="1" type="noConversion"/>
  </si>
  <si>
    <t>35 DAF.3</t>
    <phoneticPr fontId="1" type="noConversion"/>
  </si>
  <si>
    <t>35 DAF.4</t>
    <phoneticPr fontId="1" type="noConversion"/>
  </si>
  <si>
    <t>35 DAF.5</t>
    <phoneticPr fontId="1" type="noConversion"/>
  </si>
  <si>
    <t>35 DAF.6</t>
    <phoneticPr fontId="1" type="noConversion"/>
  </si>
  <si>
    <t>42 DAF.1</t>
    <phoneticPr fontId="1" type="noConversion"/>
  </si>
  <si>
    <t>42 DAF.2</t>
    <phoneticPr fontId="1" type="noConversion"/>
  </si>
  <si>
    <t>42 DAF.3</t>
    <phoneticPr fontId="1" type="noConversion"/>
  </si>
  <si>
    <t>42 DAF.4</t>
    <phoneticPr fontId="1" type="noConversion"/>
  </si>
  <si>
    <t>42 DAF.5</t>
    <phoneticPr fontId="1" type="noConversion"/>
  </si>
  <si>
    <t>42 DAF.6</t>
    <phoneticPr fontId="1" type="noConversion"/>
  </si>
  <si>
    <t>49 DAF.1</t>
    <phoneticPr fontId="1" type="noConversion"/>
  </si>
  <si>
    <t>49 DAF.2</t>
    <phoneticPr fontId="1" type="noConversion"/>
  </si>
  <si>
    <t>49 DAF.3</t>
    <phoneticPr fontId="1" type="noConversion"/>
  </si>
  <si>
    <t>49 DAF.4</t>
    <phoneticPr fontId="1" type="noConversion"/>
  </si>
  <si>
    <t>49 DAF.5</t>
    <phoneticPr fontId="1" type="noConversion"/>
  </si>
  <si>
    <t>49 DAF.6</t>
    <phoneticPr fontId="1" type="noConversion"/>
  </si>
  <si>
    <t>56 DAF.1</t>
    <phoneticPr fontId="1" type="noConversion"/>
  </si>
  <si>
    <t>56 DAF.2</t>
    <phoneticPr fontId="1" type="noConversion"/>
  </si>
  <si>
    <t>56 DAF.3</t>
    <phoneticPr fontId="1" type="noConversion"/>
  </si>
  <si>
    <t>56 DAF.4</t>
    <phoneticPr fontId="1" type="noConversion"/>
  </si>
  <si>
    <t>56 DAF.5</t>
    <phoneticPr fontId="1" type="noConversion"/>
  </si>
  <si>
    <t>56 DAF.6</t>
    <phoneticPr fontId="1" type="noConversion"/>
  </si>
  <si>
    <t>RT10</t>
  </si>
  <si>
    <t>4-amino-Butanoic acid</t>
    <phoneticPr fontId="1" type="noConversion"/>
  </si>
  <si>
    <t>amino acid</t>
    <phoneticPr fontId="1" type="noConversion"/>
  </si>
  <si>
    <t>RT101</t>
  </si>
  <si>
    <t>L-threonine</t>
    <phoneticPr fontId="1" type="noConversion"/>
  </si>
  <si>
    <t>NA</t>
    <phoneticPr fontId="1" type="noConversion"/>
  </si>
  <si>
    <t>RT106</t>
  </si>
  <si>
    <t xml:space="preserve">Glycine </t>
    <phoneticPr fontId="1" type="noConversion"/>
  </si>
  <si>
    <t>RT108</t>
  </si>
  <si>
    <t>Phenylalanine</t>
    <phoneticPr fontId="1" type="noConversion"/>
  </si>
  <si>
    <t>RT124</t>
  </si>
  <si>
    <t>5-hydroxy-Tryptophan</t>
    <phoneticPr fontId="1" type="noConversion"/>
  </si>
  <si>
    <t>RT16</t>
  </si>
  <si>
    <t>L-Aspartic acid</t>
    <phoneticPr fontId="1" type="noConversion"/>
  </si>
  <si>
    <t>RT211</t>
  </si>
  <si>
    <t>beta-Alanine</t>
    <phoneticPr fontId="1" type="noConversion"/>
  </si>
  <si>
    <t>RT221</t>
  </si>
  <si>
    <t>Cysteine</t>
    <phoneticPr fontId="1" type="noConversion"/>
  </si>
  <si>
    <t>RT230</t>
  </si>
  <si>
    <t>Tyrosine</t>
  </si>
  <si>
    <t>RT24</t>
  </si>
  <si>
    <t>Glutamic acid</t>
    <phoneticPr fontId="1" type="noConversion"/>
  </si>
  <si>
    <t>RT34</t>
  </si>
  <si>
    <t>DL-Glutamine</t>
  </si>
  <si>
    <t>RT40</t>
  </si>
  <si>
    <t>Valine</t>
  </si>
  <si>
    <t>RT54</t>
  </si>
  <si>
    <t>Isoleucine</t>
    <phoneticPr fontId="1" type="noConversion"/>
  </si>
  <si>
    <t>RT55</t>
  </si>
  <si>
    <t>Proline</t>
  </si>
  <si>
    <t>RT57</t>
  </si>
  <si>
    <t>L-leucine</t>
  </si>
  <si>
    <t>RT6</t>
  </si>
  <si>
    <t>RT65</t>
  </si>
  <si>
    <t>Ornithine</t>
    <phoneticPr fontId="1" type="noConversion"/>
  </si>
  <si>
    <t>RT83</t>
  </si>
  <si>
    <t>Lysine</t>
    <phoneticPr fontId="1" type="noConversion"/>
  </si>
  <si>
    <t>RT86</t>
  </si>
  <si>
    <t>Asparagine</t>
    <phoneticPr fontId="1" type="noConversion"/>
  </si>
  <si>
    <t>RT96</t>
  </si>
  <si>
    <t>Serine</t>
    <phoneticPr fontId="1" type="noConversion"/>
  </si>
  <si>
    <t>RT125</t>
  </si>
  <si>
    <t>Mannose-6-phosphate</t>
    <phoneticPr fontId="1" type="noConversion"/>
  </si>
  <si>
    <t xml:space="preserve">carbohydrate </t>
  </si>
  <si>
    <t>RT14</t>
  </si>
  <si>
    <t>Sucrose</t>
    <phoneticPr fontId="1" type="noConversion"/>
  </si>
  <si>
    <t xml:space="preserve">carbohydrate </t>
    <phoneticPr fontId="1" type="noConversion"/>
  </si>
  <si>
    <t>RT146</t>
  </si>
  <si>
    <t>Gentiobiose</t>
    <phoneticPr fontId="1" type="noConversion"/>
  </si>
  <si>
    <t>RT176</t>
  </si>
  <si>
    <t>Lyxose</t>
  </si>
  <si>
    <t>RT19</t>
  </si>
  <si>
    <t>Galactose</t>
    <phoneticPr fontId="1" type="noConversion"/>
  </si>
  <si>
    <t>RT206</t>
  </si>
  <si>
    <t>Sitosterol, beta-</t>
    <phoneticPr fontId="1" type="noConversion"/>
  </si>
  <si>
    <t>RT21</t>
  </si>
  <si>
    <t>d-Mannose</t>
    <phoneticPr fontId="1" type="noConversion"/>
  </si>
  <si>
    <t>RT23</t>
  </si>
  <si>
    <t>Sorbose</t>
  </si>
  <si>
    <t>RT238</t>
  </si>
  <si>
    <t>Fructose</t>
  </si>
  <si>
    <t>RT304</t>
  </si>
  <si>
    <t>Glycerol-3-phosphate</t>
    <phoneticPr fontId="1" type="noConversion"/>
  </si>
  <si>
    <t>RT33</t>
  </si>
  <si>
    <t>myo-Inositol</t>
    <phoneticPr fontId="1" type="noConversion"/>
  </si>
  <si>
    <t>RT37</t>
  </si>
  <si>
    <t>Glucopyranose</t>
    <phoneticPr fontId="1" type="noConversion"/>
  </si>
  <si>
    <t>RT43</t>
  </si>
  <si>
    <t>Galactinol</t>
    <phoneticPr fontId="1" type="noConversion"/>
  </si>
  <si>
    <t>RT50</t>
  </si>
  <si>
    <t>Raffinose</t>
    <phoneticPr fontId="1" type="noConversion"/>
  </si>
  <si>
    <t>RT58</t>
  </si>
  <si>
    <t>Laminaribiose</t>
    <phoneticPr fontId="1" type="noConversion"/>
  </si>
  <si>
    <t>RT95</t>
  </si>
  <si>
    <t>alpha,alpha-trehalose</t>
    <phoneticPr fontId="1" type="noConversion"/>
  </si>
  <si>
    <t>RT148</t>
  </si>
  <si>
    <t>Linoleic acid</t>
    <phoneticPr fontId="1" type="noConversion"/>
  </si>
  <si>
    <t>Fatty acid</t>
    <phoneticPr fontId="1" type="noConversion"/>
  </si>
  <si>
    <t>RT223</t>
  </si>
  <si>
    <t>cis-13-Docosenoic acid</t>
    <phoneticPr fontId="1" type="noConversion"/>
  </si>
  <si>
    <t>RT66</t>
  </si>
  <si>
    <t>Hexadecanoic acid</t>
    <phoneticPr fontId="1" type="noConversion"/>
  </si>
  <si>
    <t>RT76</t>
  </si>
  <si>
    <t>Octadecanoic acid</t>
    <phoneticPr fontId="1" type="noConversion"/>
  </si>
  <si>
    <t>RT328</t>
  </si>
  <si>
    <t>Uracil</t>
    <phoneticPr fontId="1" type="noConversion"/>
  </si>
  <si>
    <t>Nucleotide</t>
  </si>
  <si>
    <t>RT371</t>
  </si>
  <si>
    <t>Adenosine-5-monophosphate</t>
    <phoneticPr fontId="1" type="noConversion"/>
  </si>
  <si>
    <t>RT1</t>
  </si>
  <si>
    <t>DL-malic acid</t>
    <phoneticPr fontId="1" type="noConversion"/>
  </si>
  <si>
    <t>Organic acid</t>
    <phoneticPr fontId="1" type="noConversion"/>
  </si>
  <si>
    <t>RT122</t>
  </si>
  <si>
    <t>1H-Indole-3-acetic acid</t>
    <phoneticPr fontId="1" type="noConversion"/>
  </si>
  <si>
    <t>RT127</t>
  </si>
  <si>
    <t>Benzoic acid</t>
    <phoneticPr fontId="1" type="noConversion"/>
  </si>
  <si>
    <t>RT128</t>
  </si>
  <si>
    <t>Galactaric acid</t>
    <phoneticPr fontId="1" type="noConversion"/>
  </si>
  <si>
    <t>RT133</t>
  </si>
  <si>
    <t>Gluconic acid</t>
    <phoneticPr fontId="1" type="noConversion"/>
  </si>
  <si>
    <t>RT134</t>
  </si>
  <si>
    <t>Shikimic acid</t>
  </si>
  <si>
    <t>RT139</t>
  </si>
  <si>
    <t>Galactonic acid</t>
    <phoneticPr fontId="1" type="noConversion"/>
  </si>
  <si>
    <t>RT145</t>
  </si>
  <si>
    <t>Nicotinic acid</t>
    <phoneticPr fontId="1" type="noConversion"/>
  </si>
  <si>
    <t>RT158</t>
  </si>
  <si>
    <t>Saccharic acid</t>
  </si>
  <si>
    <t>RT164</t>
  </si>
  <si>
    <t>Glyceric acid</t>
    <phoneticPr fontId="1" type="noConversion"/>
  </si>
  <si>
    <t>RT17</t>
  </si>
  <si>
    <t xml:space="preserve">Citric acid </t>
    <phoneticPr fontId="1" type="noConversion"/>
  </si>
  <si>
    <t>RT182</t>
  </si>
  <si>
    <t>Gulonic acid</t>
    <phoneticPr fontId="1" type="noConversion"/>
  </si>
  <si>
    <t>RT199</t>
  </si>
  <si>
    <t>Lyxonic acid</t>
    <phoneticPr fontId="1" type="noConversion"/>
  </si>
  <si>
    <t>RT210</t>
  </si>
  <si>
    <t>2-hydroxy-Glutaric acid</t>
    <phoneticPr fontId="1" type="noConversion"/>
  </si>
  <si>
    <t>RT249</t>
  </si>
  <si>
    <t>Quinic acid</t>
    <phoneticPr fontId="1" type="noConversion"/>
  </si>
  <si>
    <t>RT272</t>
  </si>
  <si>
    <t>cis-Ferulic acid</t>
    <phoneticPr fontId="1" type="noConversion"/>
  </si>
  <si>
    <t>RT281</t>
  </si>
  <si>
    <t>Nonanoic acid</t>
    <phoneticPr fontId="1" type="noConversion"/>
  </si>
  <si>
    <t>RT298</t>
  </si>
  <si>
    <t>4-hydroxy-Benzoic acid</t>
    <phoneticPr fontId="1" type="noConversion"/>
  </si>
  <si>
    <t>RT31</t>
  </si>
  <si>
    <t>cis-Sinapic acid</t>
    <phoneticPr fontId="1" type="noConversion"/>
  </si>
  <si>
    <t>RT56</t>
  </si>
  <si>
    <t>Butanedioic acid</t>
    <phoneticPr fontId="1" type="noConversion"/>
  </si>
  <si>
    <t>RT87</t>
  </si>
  <si>
    <t>Ascorbic acid</t>
    <phoneticPr fontId="1" type="noConversion"/>
  </si>
  <si>
    <t>RT92</t>
  </si>
  <si>
    <t>elaidic acid</t>
    <phoneticPr fontId="1" type="noConversion"/>
  </si>
  <si>
    <t>RT115</t>
  </si>
  <si>
    <t>myo-Inositol-1-phosphate</t>
    <phoneticPr fontId="1" type="noConversion"/>
  </si>
  <si>
    <t>RT13</t>
  </si>
  <si>
    <t>Phosphoric acid</t>
    <phoneticPr fontId="1" type="noConversion"/>
  </si>
  <si>
    <t>Others</t>
  </si>
  <si>
    <t>RT141</t>
  </si>
  <si>
    <t>Pyrophosphate</t>
    <phoneticPr fontId="1" type="noConversion"/>
  </si>
  <si>
    <t>RT15</t>
  </si>
  <si>
    <t>Epicatechin</t>
  </si>
  <si>
    <t>Others</t>
    <phoneticPr fontId="1" type="noConversion"/>
  </si>
  <si>
    <t>RT178</t>
  </si>
  <si>
    <t>gamma-Tocopherol</t>
    <phoneticPr fontId="1" type="noConversion"/>
  </si>
  <si>
    <t>RT186</t>
  </si>
  <si>
    <t>Indole-3-acetonitrile</t>
    <phoneticPr fontId="1" type="noConversion"/>
  </si>
  <si>
    <t>RT203</t>
  </si>
  <si>
    <t>Kaempferol</t>
    <phoneticPr fontId="1" type="noConversion"/>
  </si>
  <si>
    <t>RT229</t>
  </si>
  <si>
    <t>alpha-Tocopherol</t>
    <phoneticPr fontId="1" type="noConversion"/>
  </si>
  <si>
    <t>RT262</t>
  </si>
  <si>
    <t>Campesterol</t>
    <phoneticPr fontId="1" type="noConversion"/>
  </si>
  <si>
    <t>RT284</t>
  </si>
  <si>
    <t>Guaiacylglycerol</t>
    <phoneticPr fontId="1" type="noConversion"/>
  </si>
  <si>
    <t>RT287</t>
  </si>
  <si>
    <t>N-acetyl-Glucosamine</t>
    <phoneticPr fontId="1" type="noConversion"/>
  </si>
  <si>
    <t>RT30</t>
  </si>
  <si>
    <t>Carbodiimide</t>
    <phoneticPr fontId="1" type="noConversion"/>
  </si>
  <si>
    <t>RT38</t>
  </si>
  <si>
    <t>Ethanolamine</t>
    <phoneticPr fontId="1" type="noConversion"/>
  </si>
  <si>
    <t>L-Alani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Alignment="1">
      <alignment vertical="center"/>
    </xf>
    <xf numFmtId="0" fontId="2" fillId="0" borderId="0" xfId="0" applyFont="1">
      <alignment vertical="center"/>
    </xf>
    <xf numFmtId="176" fontId="3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center" vertical="center"/>
    </xf>
    <xf numFmtId="176" fontId="3" fillId="2" borderId="0" xfId="0" applyNumberFormat="1" applyFont="1" applyFill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1"/>
  <sheetViews>
    <sheetView tabSelected="1" topLeftCell="A63" workbookViewId="0">
      <selection activeCell="G86" sqref="G86"/>
    </sheetView>
  </sheetViews>
  <sheetFormatPr defaultRowHeight="13.5"/>
  <cols>
    <col min="1" max="1" width="6.875" style="2" customWidth="1"/>
    <col min="2" max="2" width="8.125" style="2" customWidth="1"/>
    <col min="3" max="4" width="9" style="2"/>
    <col min="5" max="5" width="17.125" style="2" customWidth="1"/>
    <col min="6" max="6" width="11.25" style="2" customWidth="1"/>
    <col min="7" max="7" width="12" style="9" customWidth="1"/>
    <col min="8" max="8" width="10.125" style="2" customWidth="1"/>
    <col min="9" max="9" width="9" style="2"/>
    <col min="10" max="10" width="10.25" style="2" customWidth="1"/>
    <col min="11" max="16384" width="9" style="2"/>
  </cols>
  <sheetData>
    <row r="1" spans="1:37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37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</row>
    <row r="3" spans="1:37">
      <c r="A3" s="6" t="s">
        <v>38</v>
      </c>
      <c r="B3" s="6">
        <v>1130.8800000000001</v>
      </c>
      <c r="C3" s="6">
        <f t="shared" ref="C3:C66" si="0">B3/60</f>
        <v>18.848000000000003</v>
      </c>
      <c r="D3" s="6">
        <v>1130.8800000000001</v>
      </c>
      <c r="E3" s="6" t="s">
        <v>39</v>
      </c>
      <c r="F3" s="6" t="s">
        <v>40</v>
      </c>
      <c r="G3" s="7">
        <v>1527.46</v>
      </c>
      <c r="H3" s="6">
        <v>2.65428</v>
      </c>
      <c r="I3" s="6">
        <v>2.4338899999999999</v>
      </c>
      <c r="J3" s="6">
        <v>2.0369199999999998</v>
      </c>
      <c r="K3" s="6">
        <v>1.1821200000000001</v>
      </c>
      <c r="L3" s="6">
        <v>1.16456</v>
      </c>
      <c r="M3" s="6">
        <v>0.78576800000000002</v>
      </c>
      <c r="N3" s="6">
        <v>524.19838279999999</v>
      </c>
      <c r="O3" s="6">
        <v>482.32130990000002</v>
      </c>
      <c r="P3" s="6">
        <v>459.280687</v>
      </c>
      <c r="Q3" s="6">
        <v>506.94775390000001</v>
      </c>
      <c r="R3" s="6">
        <v>557.51045980000004</v>
      </c>
      <c r="S3" s="6">
        <v>492.53999950000002</v>
      </c>
      <c r="T3" s="6">
        <v>1919.609232</v>
      </c>
      <c r="U3" s="6">
        <v>2327.0753650000001</v>
      </c>
      <c r="V3" s="6">
        <v>2450.249002</v>
      </c>
      <c r="W3" s="6">
        <v>1899.1998530000001</v>
      </c>
      <c r="X3" s="6">
        <v>1821.1618719999999</v>
      </c>
      <c r="Y3" s="6">
        <v>2360.7263269999999</v>
      </c>
      <c r="Z3" s="6">
        <v>1586.2014770000001</v>
      </c>
      <c r="AA3" s="6">
        <v>1596.3111389999999</v>
      </c>
      <c r="AB3" s="6">
        <v>1975.5100070000001</v>
      </c>
      <c r="AC3" s="6">
        <v>2132.0478800000001</v>
      </c>
      <c r="AD3" s="6">
        <v>1853.137025</v>
      </c>
      <c r="AE3" s="6">
        <v>1821.1745619999999</v>
      </c>
      <c r="AF3" s="6">
        <v>1852.4431099999999</v>
      </c>
      <c r="AG3" s="6">
        <v>1811.898441</v>
      </c>
      <c r="AH3" s="6">
        <v>1758.788059</v>
      </c>
      <c r="AI3" s="6">
        <v>1768.743154</v>
      </c>
      <c r="AJ3" s="6">
        <v>1771.7368160000001</v>
      </c>
      <c r="AK3" s="6">
        <v>1822.6127590000001</v>
      </c>
    </row>
    <row r="4" spans="1:37">
      <c r="A4" s="6" t="s">
        <v>41</v>
      </c>
      <c r="B4" s="6">
        <v>1023.48</v>
      </c>
      <c r="C4" s="6">
        <f t="shared" si="0"/>
        <v>17.058</v>
      </c>
      <c r="D4" s="6">
        <v>1024.3800000000001</v>
      </c>
      <c r="E4" s="6" t="s">
        <v>42</v>
      </c>
      <c r="F4" s="6" t="s">
        <v>40</v>
      </c>
      <c r="G4" s="7" t="s">
        <v>43</v>
      </c>
      <c r="H4" s="6">
        <v>0.58915600000000001</v>
      </c>
      <c r="I4" s="6">
        <v>0.69121200000000005</v>
      </c>
      <c r="J4" s="6">
        <v>0.56947499999999995</v>
      </c>
      <c r="K4" s="6">
        <v>0.31373000000000001</v>
      </c>
      <c r="L4" s="6">
        <v>0.234517</v>
      </c>
      <c r="M4" s="6">
        <v>0.147673</v>
      </c>
      <c r="N4" s="6">
        <v>141.86948090000001</v>
      </c>
      <c r="O4" s="6">
        <v>126.0094524</v>
      </c>
      <c r="P4" s="6">
        <v>127.9643987</v>
      </c>
      <c r="Q4" s="6">
        <v>126.4911582</v>
      </c>
      <c r="R4" s="6">
        <v>147.0496771</v>
      </c>
      <c r="S4" s="6">
        <v>173.38163259999999</v>
      </c>
      <c r="T4" s="6">
        <v>85.234834140000004</v>
      </c>
      <c r="U4" s="6">
        <v>63.473902549999998</v>
      </c>
      <c r="V4" s="6">
        <v>63.39106486</v>
      </c>
      <c r="W4" s="6">
        <v>33.887112979999998</v>
      </c>
      <c r="X4" s="6">
        <v>20.00856748</v>
      </c>
      <c r="Y4" s="6">
        <v>62.582429879999999</v>
      </c>
      <c r="Z4" s="6">
        <v>27.823704429999999</v>
      </c>
      <c r="AA4" s="6">
        <v>27.61903757</v>
      </c>
      <c r="AB4" s="6">
        <v>36.67476018</v>
      </c>
      <c r="AC4" s="6">
        <v>36.793786429999997</v>
      </c>
      <c r="AD4" s="6">
        <v>35.011490539999997</v>
      </c>
      <c r="AE4" s="6">
        <v>36.024382850000002</v>
      </c>
      <c r="AF4" s="6">
        <v>36.460655019999997</v>
      </c>
      <c r="AG4" s="6">
        <v>35.595323460000003</v>
      </c>
      <c r="AH4" s="6">
        <v>36.149162969999999</v>
      </c>
      <c r="AI4" s="6">
        <v>35.955631959999998</v>
      </c>
      <c r="AJ4" s="6">
        <v>38.777288579999997</v>
      </c>
      <c r="AK4" s="6">
        <v>38.022446739999999</v>
      </c>
    </row>
    <row r="5" spans="1:37">
      <c r="A5" s="6" t="s">
        <v>44</v>
      </c>
      <c r="B5" s="6">
        <v>955.65</v>
      </c>
      <c r="C5" s="6">
        <f t="shared" si="0"/>
        <v>15.9275</v>
      </c>
      <c r="D5" s="6">
        <v>956.22</v>
      </c>
      <c r="E5" s="6" t="s">
        <v>45</v>
      </c>
      <c r="F5" s="6" t="s">
        <v>40</v>
      </c>
      <c r="G5" s="7" t="s">
        <v>43</v>
      </c>
      <c r="H5" s="6">
        <v>0.28011900000000001</v>
      </c>
      <c r="I5" s="6">
        <v>0.37314999999999998</v>
      </c>
      <c r="J5" s="6">
        <v>0.295325</v>
      </c>
      <c r="K5" s="6">
        <v>0.249943</v>
      </c>
      <c r="L5" s="6">
        <v>0.15990299999999999</v>
      </c>
      <c r="M5" s="6">
        <v>0.11666799999999999</v>
      </c>
      <c r="N5" s="6">
        <v>47.582041670000002</v>
      </c>
      <c r="O5" s="6">
        <v>46.738452010000003</v>
      </c>
      <c r="P5" s="6">
        <v>45.496190249999998</v>
      </c>
      <c r="Q5" s="6">
        <v>41.107179969999997</v>
      </c>
      <c r="R5" s="6">
        <v>47.328064699999999</v>
      </c>
      <c r="S5" s="6">
        <v>36.208555279999999</v>
      </c>
      <c r="T5" s="6">
        <v>10.494566470000001</v>
      </c>
      <c r="U5" s="6">
        <v>27.436875749999999</v>
      </c>
      <c r="V5" s="6">
        <v>34.046956039999998</v>
      </c>
      <c r="W5" s="6">
        <v>20.266094150000001</v>
      </c>
      <c r="X5" s="6">
        <v>20.99661893</v>
      </c>
      <c r="Y5" s="6">
        <v>28.292932069999999</v>
      </c>
      <c r="Z5" s="6">
        <v>10.05098046</v>
      </c>
      <c r="AA5" s="6">
        <v>11.0449894</v>
      </c>
      <c r="AB5" s="6">
        <v>13.61425</v>
      </c>
      <c r="AC5" s="6">
        <v>15.763090650000001</v>
      </c>
      <c r="AD5" s="6">
        <v>14.16560846</v>
      </c>
      <c r="AE5" s="6">
        <v>13.2717983</v>
      </c>
      <c r="AF5" s="6">
        <v>24.260864659999999</v>
      </c>
      <c r="AG5" s="6">
        <v>12.368601119999999</v>
      </c>
      <c r="AH5" s="6">
        <v>14.702936230000001</v>
      </c>
      <c r="AI5" s="6">
        <v>14.06691402</v>
      </c>
      <c r="AJ5" s="6">
        <v>15.144772209999999</v>
      </c>
      <c r="AK5" s="6">
        <v>14.50074496</v>
      </c>
    </row>
    <row r="6" spans="1:37">
      <c r="A6" s="6" t="s">
        <v>46</v>
      </c>
      <c r="B6" s="6">
        <v>1200.8900000000001</v>
      </c>
      <c r="C6" s="6">
        <f t="shared" si="0"/>
        <v>20.014833333333335</v>
      </c>
      <c r="D6" s="6">
        <v>1200.95</v>
      </c>
      <c r="E6" s="6" t="s">
        <v>47</v>
      </c>
      <c r="F6" s="6" t="s">
        <v>40</v>
      </c>
      <c r="G6" s="7">
        <v>1698.99</v>
      </c>
      <c r="H6" s="6">
        <v>0.108804</v>
      </c>
      <c r="I6" s="6">
        <v>0.14489199999999999</v>
      </c>
      <c r="J6" s="6">
        <v>0.116032</v>
      </c>
      <c r="K6" s="6">
        <v>3.2287999999999997E-2</v>
      </c>
      <c r="L6" s="6">
        <v>0.20377899999999999</v>
      </c>
      <c r="M6" s="6">
        <v>0.34738999999999998</v>
      </c>
      <c r="N6" s="6">
        <v>19.12632859</v>
      </c>
      <c r="O6" s="6">
        <v>18.112357230000001</v>
      </c>
      <c r="P6" s="6">
        <v>19.533844210000002</v>
      </c>
      <c r="Q6" s="6">
        <v>18.060789270000001</v>
      </c>
      <c r="R6" s="6">
        <v>26.18012448</v>
      </c>
      <c r="S6" s="6">
        <v>28.238572640000001</v>
      </c>
      <c r="T6" s="6">
        <v>61.150444350000001</v>
      </c>
      <c r="U6" s="6">
        <v>31.492895279999999</v>
      </c>
      <c r="V6" s="6">
        <v>32.557293360000003</v>
      </c>
      <c r="W6" s="6">
        <v>16.534095229999998</v>
      </c>
      <c r="X6" s="6">
        <v>0.97018848800000002</v>
      </c>
      <c r="Y6" s="6">
        <v>36.735819159999998</v>
      </c>
      <c r="Z6" s="6">
        <v>23.333984690000001</v>
      </c>
      <c r="AA6" s="6">
        <v>23.651784930000002</v>
      </c>
      <c r="AB6" s="6">
        <v>32.183062649999997</v>
      </c>
      <c r="AC6" s="6">
        <v>30.817944570000002</v>
      </c>
      <c r="AD6" s="6">
        <v>30.306983500000001</v>
      </c>
      <c r="AE6" s="6">
        <v>30.163032080000001</v>
      </c>
      <c r="AF6" s="6">
        <v>15.41668907</v>
      </c>
      <c r="AG6" s="6">
        <v>13.644440120000001</v>
      </c>
      <c r="AH6" s="6">
        <v>15.016330099999999</v>
      </c>
      <c r="AI6" s="6">
        <v>16.050729310000001</v>
      </c>
      <c r="AJ6" s="6">
        <v>16.71634113</v>
      </c>
      <c r="AK6" s="6">
        <v>16.739207279999999</v>
      </c>
    </row>
    <row r="7" spans="1:37">
      <c r="A7" s="6" t="s">
        <v>48</v>
      </c>
      <c r="B7" s="6">
        <v>1872.55</v>
      </c>
      <c r="C7" s="6">
        <f t="shared" si="0"/>
        <v>31.209166666666665</v>
      </c>
      <c r="D7" s="6">
        <v>1878.16</v>
      </c>
      <c r="E7" s="6" t="s">
        <v>49</v>
      </c>
      <c r="F7" s="6" t="s">
        <v>40</v>
      </c>
      <c r="G7" s="7">
        <v>2528.27</v>
      </c>
      <c r="H7" s="6">
        <v>7.0831400000000003E-2</v>
      </c>
      <c r="I7" s="6">
        <v>7.58128E-2</v>
      </c>
      <c r="J7" s="6">
        <v>0.21751400000000001</v>
      </c>
      <c r="K7" s="6">
        <v>2.0320499999999998E-2</v>
      </c>
      <c r="L7" s="6">
        <v>0.286524</v>
      </c>
      <c r="M7" s="6">
        <v>0.35872300000000001</v>
      </c>
      <c r="N7" s="6">
        <v>4.0007587999999997E-2</v>
      </c>
      <c r="O7" s="6">
        <v>5.7451913E-2</v>
      </c>
      <c r="P7" s="6">
        <v>3.4901178999999997E-2</v>
      </c>
      <c r="Q7" s="6">
        <v>5.2947023000000003E-2</v>
      </c>
      <c r="R7" s="6">
        <v>5.0016583000000003E-2</v>
      </c>
      <c r="S7" s="6">
        <v>9.1468975999999994E-2</v>
      </c>
      <c r="T7" s="6">
        <v>1.210026751</v>
      </c>
      <c r="U7" s="6">
        <v>1.316315076</v>
      </c>
      <c r="V7" s="6">
        <v>1.4432073329999999</v>
      </c>
      <c r="W7" s="6">
        <v>1.2995090250000001</v>
      </c>
      <c r="X7" s="6">
        <v>1.000238433</v>
      </c>
      <c r="Y7" s="6">
        <v>0.99991680400000005</v>
      </c>
      <c r="Z7" s="6">
        <v>1.191521689</v>
      </c>
      <c r="AA7" s="6">
        <v>1.1246570760000001</v>
      </c>
      <c r="AB7" s="6">
        <v>1.2650523309999999</v>
      </c>
      <c r="AC7" s="6">
        <v>1.1361161909999999</v>
      </c>
      <c r="AD7" s="6">
        <v>1.9146730489999999</v>
      </c>
      <c r="AE7" s="6">
        <v>1.5934573620000001</v>
      </c>
      <c r="AF7" s="6">
        <v>14.908234050000001</v>
      </c>
      <c r="AG7" s="6">
        <v>13.6342459</v>
      </c>
      <c r="AH7" s="6">
        <v>14.81765332</v>
      </c>
      <c r="AI7" s="6">
        <v>13.76547689</v>
      </c>
      <c r="AJ7" s="6">
        <v>15.062140149999999</v>
      </c>
      <c r="AK7" s="6">
        <v>17.063710700000001</v>
      </c>
    </row>
    <row r="8" spans="1:37">
      <c r="A8" s="6" t="s">
        <v>50</v>
      </c>
      <c r="B8" s="6">
        <v>1125.3699999999999</v>
      </c>
      <c r="C8" s="6">
        <f t="shared" si="0"/>
        <v>18.756166666666665</v>
      </c>
      <c r="D8" s="6">
        <v>1124.8800000000001</v>
      </c>
      <c r="E8" s="6" t="s">
        <v>51</v>
      </c>
      <c r="F8" s="6" t="s">
        <v>40</v>
      </c>
      <c r="G8" s="7" t="s">
        <v>43</v>
      </c>
      <c r="H8" s="6">
        <v>0.54062399999999999</v>
      </c>
      <c r="I8" s="6">
        <v>0.39255000000000001</v>
      </c>
      <c r="J8" s="6">
        <v>0.69419799999999998</v>
      </c>
      <c r="K8" s="6">
        <v>1.0138799999999999</v>
      </c>
      <c r="L8" s="6">
        <v>0.17056299999999999</v>
      </c>
      <c r="M8" s="6">
        <v>1.47312</v>
      </c>
      <c r="N8" s="6">
        <v>908.01984500000003</v>
      </c>
      <c r="O8" s="6">
        <v>753.98278909999999</v>
      </c>
      <c r="P8" s="6">
        <v>727.5667009</v>
      </c>
      <c r="Q8" s="6">
        <v>684.03700149999997</v>
      </c>
      <c r="R8" s="6">
        <v>756.62285940000004</v>
      </c>
      <c r="S8" s="6">
        <v>802.95266560000005</v>
      </c>
      <c r="T8" s="6">
        <v>860.92861219999998</v>
      </c>
      <c r="U8" s="6">
        <v>1093.765322</v>
      </c>
      <c r="V8" s="6">
        <v>1094.922116</v>
      </c>
      <c r="W8" s="6">
        <v>540.92855029999998</v>
      </c>
      <c r="X8" s="6">
        <v>779.45214060000001</v>
      </c>
      <c r="Y8" s="6">
        <v>1102.93119</v>
      </c>
      <c r="Z8" s="6">
        <v>604.62527990000001</v>
      </c>
      <c r="AA8" s="6">
        <v>599.34117939999999</v>
      </c>
      <c r="AB8" s="6">
        <v>806.94278199999997</v>
      </c>
      <c r="AC8" s="6">
        <v>759.61330950000001</v>
      </c>
      <c r="AD8" s="6">
        <v>700.68448020000005</v>
      </c>
      <c r="AE8" s="6">
        <v>715.87363270000003</v>
      </c>
      <c r="AF8" s="6">
        <v>1006.495966</v>
      </c>
      <c r="AG8" s="6">
        <v>900.16306850000001</v>
      </c>
      <c r="AH8" s="6">
        <v>966.38907370000004</v>
      </c>
      <c r="AI8" s="6">
        <v>909.39806129999999</v>
      </c>
      <c r="AJ8" s="6">
        <v>934.27511900000002</v>
      </c>
      <c r="AK8" s="6">
        <v>984.98881740000002</v>
      </c>
    </row>
    <row r="9" spans="1:37">
      <c r="A9" s="6" t="s">
        <v>52</v>
      </c>
      <c r="B9" s="6">
        <v>1053.3399999999999</v>
      </c>
      <c r="C9" s="6">
        <f t="shared" si="0"/>
        <v>17.555666666666664</v>
      </c>
      <c r="D9" s="6">
        <v>1052.8800000000001</v>
      </c>
      <c r="E9" s="6" t="s">
        <v>53</v>
      </c>
      <c r="F9" s="6" t="s">
        <v>40</v>
      </c>
      <c r="G9" s="7">
        <v>1431.17</v>
      </c>
      <c r="H9" s="6">
        <v>1.6781600000000001E-2</v>
      </c>
      <c r="I9" s="6">
        <v>0.13294400000000001</v>
      </c>
      <c r="J9" s="6">
        <v>0.125413</v>
      </c>
      <c r="K9" s="6">
        <v>0.178534</v>
      </c>
      <c r="L9" s="6">
        <v>0.173294</v>
      </c>
      <c r="M9" s="6">
        <v>9.7906199999999999E-2</v>
      </c>
      <c r="N9" s="6">
        <v>5.4524191030000004</v>
      </c>
      <c r="O9" s="6">
        <v>5.535735034</v>
      </c>
      <c r="P9" s="6">
        <v>5.4215671050000003</v>
      </c>
      <c r="Q9" s="6">
        <v>4.7404404109999998</v>
      </c>
      <c r="R9" s="6">
        <v>6.521313524</v>
      </c>
      <c r="S9" s="6">
        <v>4.8850355189999997</v>
      </c>
      <c r="T9" s="6">
        <v>4.3882059739999999</v>
      </c>
      <c r="U9" s="6">
        <v>6.4458783630000003</v>
      </c>
      <c r="V9" s="6">
        <v>7.0563254559999997</v>
      </c>
      <c r="W9" s="6">
        <v>4.679332831</v>
      </c>
      <c r="X9" s="6">
        <v>4.5265396879999997</v>
      </c>
      <c r="Y9" s="6">
        <v>6.8792440880000001</v>
      </c>
      <c r="Z9" s="6">
        <v>1.138019141</v>
      </c>
      <c r="AA9" s="6">
        <v>1.10536729</v>
      </c>
      <c r="AB9" s="6">
        <v>1.655374742</v>
      </c>
      <c r="AC9" s="6">
        <v>1.7280684609999999</v>
      </c>
      <c r="AD9" s="6">
        <v>1.544630307</v>
      </c>
      <c r="AE9" s="6">
        <v>1.62715805</v>
      </c>
      <c r="AF9" s="6">
        <v>0.469234557</v>
      </c>
      <c r="AG9" s="6">
        <v>0.39018219199999998</v>
      </c>
      <c r="AH9" s="6">
        <v>0.49062309999999998</v>
      </c>
      <c r="AI9" s="6">
        <v>0.36353692500000001</v>
      </c>
      <c r="AJ9" s="6">
        <v>0.50697843600000003</v>
      </c>
      <c r="AK9" s="6">
        <v>0.54799103100000002</v>
      </c>
    </row>
    <row r="10" spans="1:37">
      <c r="A10" s="6" t="s">
        <v>54</v>
      </c>
      <c r="B10" s="6">
        <v>1148.46</v>
      </c>
      <c r="C10" s="6">
        <f t="shared" si="0"/>
        <v>19.141000000000002</v>
      </c>
      <c r="D10" s="6">
        <v>1151.44</v>
      </c>
      <c r="E10" s="6" t="s">
        <v>55</v>
      </c>
      <c r="F10" s="6" t="s">
        <v>40</v>
      </c>
      <c r="G10" s="7" t="s">
        <v>43</v>
      </c>
      <c r="H10" s="6">
        <v>1.1487900000000001E-2</v>
      </c>
      <c r="I10" s="6">
        <v>5.75887E-2</v>
      </c>
      <c r="J10" s="6">
        <v>1.1294500000000001E-2</v>
      </c>
      <c r="K10" s="6">
        <v>7.47477E-2</v>
      </c>
      <c r="L10" s="6">
        <v>1.88684E-2</v>
      </c>
      <c r="M10" s="6">
        <v>9.2050999999999994E-2</v>
      </c>
      <c r="N10" s="6">
        <v>4.3930374519999997</v>
      </c>
      <c r="O10" s="6">
        <v>2.744456107</v>
      </c>
      <c r="P10" s="6">
        <v>2.236203927</v>
      </c>
      <c r="Q10" s="6">
        <v>2.0071594830000001</v>
      </c>
      <c r="R10" s="6">
        <v>1.122849065</v>
      </c>
      <c r="S10" s="6">
        <v>1.449780533</v>
      </c>
      <c r="T10" s="6">
        <v>3.6136256859999998</v>
      </c>
      <c r="U10" s="6">
        <v>3.5890691939999999</v>
      </c>
      <c r="V10" s="6">
        <v>3.470274012</v>
      </c>
      <c r="W10" s="6">
        <v>0.73877975100000004</v>
      </c>
      <c r="X10" s="6">
        <v>4.8580021000000001E-2</v>
      </c>
      <c r="Y10" s="6">
        <v>3.1240222960000001</v>
      </c>
      <c r="Z10" s="6">
        <v>0.97089261999999998</v>
      </c>
      <c r="AA10" s="6">
        <v>0.96276760800000005</v>
      </c>
      <c r="AB10" s="6">
        <v>1.353098395</v>
      </c>
      <c r="AC10" s="6">
        <v>1.184845422</v>
      </c>
      <c r="AD10" s="6">
        <v>1.219944973</v>
      </c>
      <c r="AE10" s="6">
        <v>1.1812282489999999</v>
      </c>
      <c r="AF10" s="6">
        <v>2.0050157999999998</v>
      </c>
      <c r="AG10" s="6">
        <v>1.8763630419999999</v>
      </c>
      <c r="AH10" s="6">
        <v>2.0908013799999998</v>
      </c>
      <c r="AI10" s="6">
        <v>2.3856000879999999</v>
      </c>
      <c r="AJ10" s="6">
        <v>2.086461071</v>
      </c>
      <c r="AK10" s="6">
        <v>2.0258757549999999</v>
      </c>
    </row>
    <row r="11" spans="1:37">
      <c r="A11" s="6" t="s">
        <v>56</v>
      </c>
      <c r="B11" s="6">
        <v>1400.15</v>
      </c>
      <c r="C11" s="6">
        <f t="shared" si="0"/>
        <v>23.335833333333333</v>
      </c>
      <c r="D11" s="6">
        <v>1403.44</v>
      </c>
      <c r="E11" s="6" t="s">
        <v>57</v>
      </c>
      <c r="F11" s="6" t="s">
        <v>40</v>
      </c>
      <c r="G11" s="7">
        <v>1986.92</v>
      </c>
      <c r="H11" s="6">
        <v>5.5994599999999999E-2</v>
      </c>
      <c r="I11" s="6">
        <v>0.109471</v>
      </c>
      <c r="J11" s="6">
        <v>7.1935600000000002E-2</v>
      </c>
      <c r="K11" s="6">
        <v>9.7340200000000002E-2</v>
      </c>
      <c r="L11" s="6">
        <v>3.91168E-2</v>
      </c>
      <c r="M11" s="6">
        <v>9.4170199999999996E-2</v>
      </c>
      <c r="N11" s="6">
        <v>3.4636223359999998</v>
      </c>
      <c r="O11" s="6">
        <v>3.102655613</v>
      </c>
      <c r="P11" s="6">
        <v>2.9984797369999998</v>
      </c>
      <c r="Q11" s="6">
        <v>2.9001282019999999</v>
      </c>
      <c r="R11" s="6">
        <v>3.780615133</v>
      </c>
      <c r="S11" s="6">
        <v>5.0769223060000002</v>
      </c>
      <c r="T11" s="6">
        <v>3.3330308639999999</v>
      </c>
      <c r="U11" s="6">
        <v>2.6679937709999999</v>
      </c>
      <c r="V11" s="6">
        <v>2.8730020590000001</v>
      </c>
      <c r="W11" s="6">
        <v>1.580689461</v>
      </c>
      <c r="X11" s="6">
        <v>0.44621111699999999</v>
      </c>
      <c r="Y11" s="6">
        <v>3.0586048909999999</v>
      </c>
      <c r="Z11" s="6">
        <v>0.61112522999999996</v>
      </c>
      <c r="AA11" s="6">
        <v>0.59777993900000004</v>
      </c>
      <c r="AB11" s="6">
        <v>0.76616588500000005</v>
      </c>
      <c r="AC11" s="6">
        <v>0.81339881800000002</v>
      </c>
      <c r="AD11" s="6">
        <v>0.90023365399999999</v>
      </c>
      <c r="AE11" s="6">
        <v>0.81874402400000001</v>
      </c>
      <c r="AF11" s="6">
        <v>1.768881003</v>
      </c>
      <c r="AG11" s="6">
        <v>1.658799181</v>
      </c>
      <c r="AH11" s="6">
        <v>1.69152141</v>
      </c>
      <c r="AI11" s="6">
        <v>1.6095579170000001</v>
      </c>
      <c r="AJ11" s="6">
        <v>1.6916312790000001</v>
      </c>
      <c r="AK11" s="6">
        <v>1.7760206629999999</v>
      </c>
    </row>
    <row r="12" spans="1:37">
      <c r="A12" s="6" t="s">
        <v>58</v>
      </c>
      <c r="B12" s="6">
        <v>1195.3900000000001</v>
      </c>
      <c r="C12" s="6">
        <f t="shared" si="0"/>
        <v>19.923166666666667</v>
      </c>
      <c r="D12" s="6">
        <v>1195.9000000000001</v>
      </c>
      <c r="E12" s="6" t="s">
        <v>59</v>
      </c>
      <c r="F12" s="6" t="s">
        <v>40</v>
      </c>
      <c r="G12" s="7" t="s">
        <v>43</v>
      </c>
      <c r="H12" s="6">
        <v>1.8382799999999999</v>
      </c>
      <c r="I12" s="6">
        <v>1.88565</v>
      </c>
      <c r="J12" s="6">
        <v>1.5712200000000001</v>
      </c>
      <c r="K12" s="6">
        <v>0.23039699999999999</v>
      </c>
      <c r="L12" s="6">
        <v>8.2943000000000003E-2</v>
      </c>
      <c r="M12" s="6">
        <v>0.242505</v>
      </c>
      <c r="N12" s="6">
        <v>835.73078269999996</v>
      </c>
      <c r="O12" s="6">
        <v>735.35033250000004</v>
      </c>
      <c r="P12" s="6">
        <v>732.20971699999996</v>
      </c>
      <c r="Q12" s="6">
        <v>722.53875119999998</v>
      </c>
      <c r="R12" s="6">
        <v>771.36536160000003</v>
      </c>
      <c r="S12" s="6">
        <v>1004.121854</v>
      </c>
      <c r="T12" s="6">
        <v>18.564297280000002</v>
      </c>
      <c r="U12" s="6">
        <v>58.286338890000003</v>
      </c>
      <c r="V12" s="6">
        <v>31.685090450000001</v>
      </c>
      <c r="W12" s="6">
        <v>28.072858650000001</v>
      </c>
      <c r="X12" s="6">
        <v>0.59057186500000003</v>
      </c>
      <c r="Y12" s="6">
        <v>10.596906600000001</v>
      </c>
      <c r="Z12" s="6">
        <v>7.7397825290000002</v>
      </c>
      <c r="AA12" s="6">
        <v>8.0033101329999994</v>
      </c>
      <c r="AB12" s="6">
        <v>16.83193425</v>
      </c>
      <c r="AC12" s="6">
        <v>15.531937320000001</v>
      </c>
      <c r="AD12" s="6">
        <v>7.938278027</v>
      </c>
      <c r="AE12" s="6">
        <v>8.1627037100000006</v>
      </c>
      <c r="AF12" s="6">
        <v>20.163302460000001</v>
      </c>
      <c r="AG12" s="6">
        <v>20.604404540000001</v>
      </c>
      <c r="AH12" s="6">
        <v>25.00358001</v>
      </c>
      <c r="AI12" s="6">
        <v>20.317147420000001</v>
      </c>
      <c r="AJ12" s="6">
        <v>13.21997387</v>
      </c>
      <c r="AK12" s="6">
        <v>15.240287439999999</v>
      </c>
    </row>
    <row r="13" spans="1:37">
      <c r="A13" s="6" t="s">
        <v>60</v>
      </c>
      <c r="B13" s="6">
        <v>1299.42</v>
      </c>
      <c r="C13" s="6">
        <f t="shared" si="0"/>
        <v>21.657</v>
      </c>
      <c r="D13" s="6">
        <v>1298.42</v>
      </c>
      <c r="E13" s="6" t="s">
        <v>61</v>
      </c>
      <c r="F13" s="6" t="s">
        <v>40</v>
      </c>
      <c r="G13" s="7" t="s">
        <v>43</v>
      </c>
      <c r="H13" s="6">
        <v>1.45234</v>
      </c>
      <c r="I13" s="6">
        <v>1.5222199999999999</v>
      </c>
      <c r="J13" s="6">
        <v>1.3067800000000001</v>
      </c>
      <c r="K13" s="6">
        <v>0.30881399999999998</v>
      </c>
      <c r="L13" s="6">
        <v>0.44154199999999999</v>
      </c>
      <c r="M13" s="6">
        <v>0.45530700000000002</v>
      </c>
      <c r="N13" s="6">
        <v>702.22388699999999</v>
      </c>
      <c r="O13" s="6">
        <v>698.35527449999995</v>
      </c>
      <c r="P13" s="6">
        <v>753.15953920000004</v>
      </c>
      <c r="Q13" s="6">
        <v>682.66557639999996</v>
      </c>
      <c r="R13" s="6">
        <v>382.5891464</v>
      </c>
      <c r="S13" s="6">
        <v>530.08321209999997</v>
      </c>
      <c r="T13" s="6">
        <v>98.083740719999994</v>
      </c>
      <c r="U13" s="6">
        <v>162.28149980000001</v>
      </c>
      <c r="V13" s="6">
        <v>163.77441350000001</v>
      </c>
      <c r="W13" s="6">
        <v>68.009797989999996</v>
      </c>
      <c r="X13" s="6">
        <v>61.40539399</v>
      </c>
      <c r="Y13" s="6">
        <v>141.4407463</v>
      </c>
      <c r="Z13" s="6">
        <v>78.28921776</v>
      </c>
      <c r="AA13" s="6">
        <v>72.341156639999994</v>
      </c>
      <c r="AB13" s="6">
        <v>97.029565009999999</v>
      </c>
      <c r="AC13" s="6">
        <v>92.988329789999995</v>
      </c>
      <c r="AD13" s="6">
        <v>96.908706980000005</v>
      </c>
      <c r="AE13" s="6">
        <v>100.47390799999999</v>
      </c>
      <c r="AF13" s="6">
        <v>72.206296510000001</v>
      </c>
      <c r="AG13" s="6">
        <v>57.663077190000003</v>
      </c>
      <c r="AH13" s="6">
        <v>65.342531480000005</v>
      </c>
      <c r="AI13" s="6">
        <v>69.461937719999995</v>
      </c>
      <c r="AJ13" s="6">
        <v>65.95254276</v>
      </c>
      <c r="AK13" s="6">
        <v>63.072234989999998</v>
      </c>
    </row>
    <row r="14" spans="1:37">
      <c r="A14" s="6" t="s">
        <v>62</v>
      </c>
      <c r="B14" s="6">
        <v>876.51</v>
      </c>
      <c r="C14" s="6">
        <f t="shared" si="0"/>
        <v>14.608499999999999</v>
      </c>
      <c r="D14" s="6">
        <v>876.88</v>
      </c>
      <c r="E14" s="6" t="s">
        <v>63</v>
      </c>
      <c r="F14" s="6" t="s">
        <v>40</v>
      </c>
      <c r="G14" s="7" t="s">
        <v>43</v>
      </c>
      <c r="H14" s="6">
        <v>0.80801199999999995</v>
      </c>
      <c r="I14" s="6">
        <v>0.929033</v>
      </c>
      <c r="J14" s="6">
        <v>0.80083899999999997</v>
      </c>
      <c r="K14" s="6">
        <v>0.34309800000000001</v>
      </c>
      <c r="L14" s="6">
        <v>0.37178</v>
      </c>
      <c r="M14" s="6">
        <v>0.294068</v>
      </c>
      <c r="N14" s="6">
        <v>282.37176030000001</v>
      </c>
      <c r="O14" s="6">
        <v>254.1362743</v>
      </c>
      <c r="P14" s="6">
        <v>246.64999299999999</v>
      </c>
      <c r="Q14" s="6">
        <v>238.29500250000001</v>
      </c>
      <c r="R14" s="6">
        <v>247.3304321</v>
      </c>
      <c r="S14" s="6">
        <v>278.25317569999999</v>
      </c>
      <c r="T14" s="6">
        <v>106.5925491</v>
      </c>
      <c r="U14" s="6">
        <v>130.20054400000001</v>
      </c>
      <c r="V14" s="6">
        <v>134.5950837</v>
      </c>
      <c r="W14" s="6">
        <v>47.606014960000003</v>
      </c>
      <c r="X14" s="6">
        <v>28.806623649999999</v>
      </c>
      <c r="Y14" s="6">
        <v>140.15642030000001</v>
      </c>
      <c r="Z14" s="6">
        <v>55.859842870000001</v>
      </c>
      <c r="AA14" s="6">
        <v>55.459396290000001</v>
      </c>
      <c r="AB14" s="6">
        <v>73.42781884</v>
      </c>
      <c r="AC14" s="6">
        <v>75.112467809999998</v>
      </c>
      <c r="AD14" s="6">
        <v>73.609127990000005</v>
      </c>
      <c r="AE14" s="6">
        <v>70.581295139999995</v>
      </c>
      <c r="AF14" s="6">
        <v>57.555933920000001</v>
      </c>
      <c r="AG14" s="6">
        <v>51.615652009999998</v>
      </c>
      <c r="AH14" s="6">
        <v>57.681361330000001</v>
      </c>
      <c r="AI14" s="6">
        <v>56.315006709999999</v>
      </c>
      <c r="AJ14" s="6">
        <v>59.245884869999998</v>
      </c>
      <c r="AK14" s="6">
        <v>57.805118890000003</v>
      </c>
    </row>
    <row r="15" spans="1:37">
      <c r="A15" s="6" t="s">
        <v>64</v>
      </c>
      <c r="B15" s="6">
        <v>945.03</v>
      </c>
      <c r="C15" s="6">
        <f t="shared" si="0"/>
        <v>15.750499999999999</v>
      </c>
      <c r="D15" s="6">
        <v>945.34</v>
      </c>
      <c r="E15" s="6" t="s">
        <v>65</v>
      </c>
      <c r="F15" s="6" t="s">
        <v>40</v>
      </c>
      <c r="G15" s="7">
        <v>1300.3800000000001</v>
      </c>
      <c r="H15" s="6">
        <v>0.46669899999999997</v>
      </c>
      <c r="I15" s="6">
        <v>0.69847499999999996</v>
      </c>
      <c r="J15" s="6">
        <v>0.60105699999999995</v>
      </c>
      <c r="K15" s="6">
        <v>0.59502200000000005</v>
      </c>
      <c r="L15" s="6">
        <v>0.54896999999999996</v>
      </c>
      <c r="M15" s="6">
        <v>0.21552099999999999</v>
      </c>
      <c r="N15" s="6">
        <v>141.80839779999999</v>
      </c>
      <c r="O15" s="6">
        <v>126.8842389</v>
      </c>
      <c r="P15" s="6">
        <v>125.3000796</v>
      </c>
      <c r="Q15" s="6">
        <v>119.9757255</v>
      </c>
      <c r="R15" s="6">
        <v>138.49685869999999</v>
      </c>
      <c r="S15" s="6">
        <v>156.9366632</v>
      </c>
      <c r="T15" s="6">
        <v>88.178709029999993</v>
      </c>
      <c r="U15" s="6">
        <v>87.783332590000001</v>
      </c>
      <c r="V15" s="6">
        <v>89.677180649999997</v>
      </c>
      <c r="W15" s="6">
        <v>65.882772669999994</v>
      </c>
      <c r="X15" s="6">
        <v>35.39456337</v>
      </c>
      <c r="Y15" s="6">
        <v>97.731750860000005</v>
      </c>
      <c r="Z15" s="6">
        <v>21.763479319999998</v>
      </c>
      <c r="AA15" s="6">
        <v>21.72407995</v>
      </c>
      <c r="AB15" s="6">
        <v>28.159719989999999</v>
      </c>
      <c r="AC15" s="6">
        <v>28.566416390000001</v>
      </c>
      <c r="AD15" s="6">
        <v>29.78705394</v>
      </c>
      <c r="AE15" s="6">
        <v>30.310003269999999</v>
      </c>
      <c r="AF15" s="6">
        <v>21.458664200000001</v>
      </c>
      <c r="AG15" s="6">
        <v>19.20160005</v>
      </c>
      <c r="AH15" s="6">
        <v>21.23436736</v>
      </c>
      <c r="AI15" s="6">
        <v>20.589219709999998</v>
      </c>
      <c r="AJ15" s="6">
        <v>21.590130800000001</v>
      </c>
      <c r="AK15" s="6">
        <v>22.16732077</v>
      </c>
    </row>
    <row r="16" spans="1:37">
      <c r="A16" s="6" t="s">
        <v>66</v>
      </c>
      <c r="B16" s="6">
        <v>946.83</v>
      </c>
      <c r="C16" s="6">
        <f t="shared" si="0"/>
        <v>15.7805</v>
      </c>
      <c r="D16" s="6">
        <v>946.87</v>
      </c>
      <c r="E16" s="6" t="s">
        <v>67</v>
      </c>
      <c r="F16" s="6" t="s">
        <v>40</v>
      </c>
      <c r="G16" s="7" t="s">
        <v>43</v>
      </c>
      <c r="H16" s="6">
        <v>0.136684</v>
      </c>
      <c r="I16" s="6">
        <v>0.18921199999999999</v>
      </c>
      <c r="J16" s="6">
        <v>0.57037700000000002</v>
      </c>
      <c r="K16" s="6">
        <v>7.7931500000000001E-2</v>
      </c>
      <c r="L16" s="6">
        <v>0.61343300000000001</v>
      </c>
      <c r="M16" s="6">
        <v>0.91745600000000005</v>
      </c>
      <c r="N16" s="6">
        <v>131.68491850000001</v>
      </c>
      <c r="O16" s="6">
        <v>118.6113</v>
      </c>
      <c r="P16" s="6">
        <v>117.78160320000001</v>
      </c>
      <c r="Q16" s="6">
        <v>115.5912861</v>
      </c>
      <c r="R16" s="6">
        <v>102.19155739999999</v>
      </c>
      <c r="S16" s="6">
        <v>146.035135</v>
      </c>
      <c r="T16" s="6">
        <v>214.4792817</v>
      </c>
      <c r="U16" s="6">
        <v>116.2353754</v>
      </c>
      <c r="V16" s="6">
        <v>103.6106793</v>
      </c>
      <c r="W16" s="6">
        <v>74.384779870000003</v>
      </c>
      <c r="X16" s="6">
        <v>19.555635110000001</v>
      </c>
      <c r="Y16" s="6">
        <v>101.4854765</v>
      </c>
      <c r="Z16" s="6">
        <v>87.390396390000006</v>
      </c>
      <c r="AA16" s="6">
        <v>85.557203970000003</v>
      </c>
      <c r="AB16" s="6">
        <v>121.3845199</v>
      </c>
      <c r="AC16" s="6">
        <v>118.92617509999999</v>
      </c>
      <c r="AD16" s="6">
        <v>108.89820109999999</v>
      </c>
      <c r="AE16" s="6">
        <v>114.26906270000001</v>
      </c>
      <c r="AF16" s="6">
        <v>20.173549999999999</v>
      </c>
      <c r="AG16" s="6">
        <v>17.490411909999999</v>
      </c>
      <c r="AH16" s="6">
        <v>18.60147503</v>
      </c>
      <c r="AI16" s="6">
        <v>18.443300189999999</v>
      </c>
      <c r="AJ16" s="6">
        <v>18.89309707</v>
      </c>
      <c r="AK16" s="6">
        <v>19.571747040000002</v>
      </c>
    </row>
    <row r="17" spans="1:37">
      <c r="A17" s="6" t="s">
        <v>68</v>
      </c>
      <c r="B17" s="6">
        <v>925.86</v>
      </c>
      <c r="C17" s="6">
        <f t="shared" si="0"/>
        <v>15.431000000000001</v>
      </c>
      <c r="D17" s="6">
        <v>926.38</v>
      </c>
      <c r="E17" s="6" t="s">
        <v>69</v>
      </c>
      <c r="F17" s="6" t="s">
        <v>40</v>
      </c>
      <c r="G17" s="7">
        <v>1332.22</v>
      </c>
      <c r="H17" s="6">
        <v>6.2200199999999997E-2</v>
      </c>
      <c r="I17" s="6">
        <v>0.340416</v>
      </c>
      <c r="J17" s="6">
        <v>0.29375099999999998</v>
      </c>
      <c r="K17" s="6">
        <v>0.43044900000000003</v>
      </c>
      <c r="L17" s="6">
        <v>0.38028099999999998</v>
      </c>
      <c r="M17" s="6">
        <v>5.9860799999999999E-2</v>
      </c>
      <c r="N17" s="6">
        <v>51.942015410000003</v>
      </c>
      <c r="O17" s="6">
        <v>50.080998289999997</v>
      </c>
      <c r="P17" s="6">
        <v>47.70443015</v>
      </c>
      <c r="Q17" s="6">
        <v>47.47963369</v>
      </c>
      <c r="R17" s="6">
        <v>50.986676449999997</v>
      </c>
      <c r="S17" s="6">
        <v>62.020577209999999</v>
      </c>
      <c r="T17" s="6">
        <v>72.133558699999995</v>
      </c>
      <c r="U17" s="6">
        <v>61.035989129999997</v>
      </c>
      <c r="V17" s="6">
        <v>65.118253699999997</v>
      </c>
      <c r="W17" s="6">
        <v>36.494584869999997</v>
      </c>
      <c r="X17" s="6">
        <v>20.186877290000002</v>
      </c>
      <c r="Y17" s="6">
        <v>86.645740889999999</v>
      </c>
      <c r="Z17" s="6">
        <v>21.63220664</v>
      </c>
      <c r="AA17" s="6">
        <v>21.58534783</v>
      </c>
      <c r="AB17" s="6">
        <v>23.74459616</v>
      </c>
      <c r="AC17" s="6">
        <v>24.060594219999999</v>
      </c>
      <c r="AD17" s="6">
        <v>29.818748450000001</v>
      </c>
      <c r="AE17" s="6">
        <v>29.820735790000001</v>
      </c>
      <c r="AF17" s="6">
        <v>23.75297376</v>
      </c>
      <c r="AG17" s="6">
        <v>20.574303669999999</v>
      </c>
      <c r="AH17" s="6">
        <v>23.306495340000001</v>
      </c>
      <c r="AI17" s="6">
        <v>23.35328084</v>
      </c>
      <c r="AJ17" s="6">
        <v>26.071332529999999</v>
      </c>
      <c r="AK17" s="6">
        <v>26.25274168</v>
      </c>
    </row>
    <row r="18" spans="1:37">
      <c r="A18" s="6" t="s">
        <v>70</v>
      </c>
      <c r="B18" s="6">
        <v>769.79</v>
      </c>
      <c r="C18" s="6">
        <f t="shared" si="0"/>
        <v>12.829833333333333</v>
      </c>
      <c r="D18" s="6">
        <v>769.3</v>
      </c>
      <c r="E18" s="6" t="s">
        <v>200</v>
      </c>
      <c r="F18" s="6" t="s">
        <v>40</v>
      </c>
      <c r="G18" s="7">
        <v>1108.5999999999999</v>
      </c>
      <c r="H18" s="6">
        <v>1.05857</v>
      </c>
      <c r="I18" s="6">
        <v>0.14591299999999999</v>
      </c>
      <c r="J18" s="6">
        <v>0.83633999999999997</v>
      </c>
      <c r="K18" s="6">
        <v>1.3517399999999999</v>
      </c>
      <c r="L18" s="6">
        <v>1.8065899999999999</v>
      </c>
      <c r="M18" s="6">
        <v>1.6177999999999999</v>
      </c>
      <c r="N18" s="6">
        <v>487.28055319999999</v>
      </c>
      <c r="O18" s="6">
        <v>447.59795759999997</v>
      </c>
      <c r="P18" s="6">
        <v>477.45660140000001</v>
      </c>
      <c r="Q18" s="6">
        <v>546.24363879999999</v>
      </c>
      <c r="R18" s="6">
        <v>123.37564</v>
      </c>
      <c r="S18" s="6">
        <v>376.69232720000002</v>
      </c>
      <c r="T18" s="6">
        <v>1241.2552029999999</v>
      </c>
      <c r="U18" s="6">
        <v>1143.018374</v>
      </c>
      <c r="V18" s="6">
        <v>1130.0323350000001</v>
      </c>
      <c r="W18" s="6">
        <v>298.8983796</v>
      </c>
      <c r="X18" s="6">
        <v>204.3015786</v>
      </c>
      <c r="Y18" s="6">
        <v>1068.703837</v>
      </c>
      <c r="Z18" s="6">
        <v>405.13189599999998</v>
      </c>
      <c r="AA18" s="6">
        <v>396.20224569999999</v>
      </c>
      <c r="AB18" s="6">
        <v>564.68426269999998</v>
      </c>
      <c r="AC18" s="6">
        <v>266.76354620000001</v>
      </c>
      <c r="AD18" s="6">
        <v>524.11092080000003</v>
      </c>
      <c r="AE18" s="6">
        <v>503.47503</v>
      </c>
      <c r="AF18" s="6">
        <v>157.7909301</v>
      </c>
      <c r="AG18" s="6">
        <v>143.19896019999999</v>
      </c>
      <c r="AH18" s="6">
        <v>146.47149139999999</v>
      </c>
      <c r="AI18" s="6">
        <v>157.6925694</v>
      </c>
      <c r="AJ18" s="6">
        <v>74.144304919999996</v>
      </c>
      <c r="AK18" s="6">
        <v>156.11388260000001</v>
      </c>
    </row>
    <row r="19" spans="1:37">
      <c r="A19" s="6" t="s">
        <v>71</v>
      </c>
      <c r="B19" s="6">
        <v>1180.77</v>
      </c>
      <c r="C19" s="6">
        <f t="shared" si="0"/>
        <v>19.679500000000001</v>
      </c>
      <c r="D19" s="6">
        <v>1195.9000000000001</v>
      </c>
      <c r="E19" s="6" t="s">
        <v>72</v>
      </c>
      <c r="F19" s="6" t="s">
        <v>40</v>
      </c>
      <c r="G19" s="7" t="s">
        <v>43</v>
      </c>
      <c r="H19" s="6">
        <v>0.35939199999999999</v>
      </c>
      <c r="I19" s="6">
        <v>0.38883499999999999</v>
      </c>
      <c r="J19" s="6">
        <v>0.32214199999999998</v>
      </c>
      <c r="K19" s="6">
        <v>0.12681200000000001</v>
      </c>
      <c r="L19" s="6">
        <v>9.0304700000000002E-2</v>
      </c>
      <c r="M19" s="6">
        <v>7.1666400000000005E-2</v>
      </c>
      <c r="N19" s="6">
        <v>41.903799470000003</v>
      </c>
      <c r="O19" s="6">
        <v>39.906466080000001</v>
      </c>
      <c r="P19" s="6">
        <v>48.911857009999999</v>
      </c>
      <c r="Q19" s="6">
        <v>51.644765319999998</v>
      </c>
      <c r="R19" s="6">
        <v>8.4353059560000005</v>
      </c>
      <c r="S19" s="6">
        <v>43.900022470000003</v>
      </c>
      <c r="T19" s="6">
        <v>8.4110851699999998</v>
      </c>
      <c r="U19" s="6">
        <v>7.6998113879999996</v>
      </c>
      <c r="V19" s="6">
        <v>7.5722374459999999</v>
      </c>
      <c r="W19" s="6">
        <v>1.04071325</v>
      </c>
      <c r="X19" s="6">
        <v>2.6292567999999999E-2</v>
      </c>
      <c r="Y19" s="6">
        <v>4.9975409600000003</v>
      </c>
      <c r="Z19" s="6">
        <v>1.35781565</v>
      </c>
      <c r="AA19" s="6">
        <v>1.359788292</v>
      </c>
      <c r="AB19" s="6">
        <v>1.9423079080000001</v>
      </c>
      <c r="AC19" s="6">
        <v>1.24629247</v>
      </c>
      <c r="AD19" s="6">
        <v>1.6630025719999999</v>
      </c>
      <c r="AE19" s="6">
        <v>1.865456888</v>
      </c>
      <c r="AF19" s="6">
        <v>2.5802530360000002</v>
      </c>
      <c r="AG19" s="6">
        <v>2.1782809680000002</v>
      </c>
      <c r="AH19" s="6">
        <v>1.8852187069999999</v>
      </c>
      <c r="AI19" s="6">
        <v>1.9989549019999999</v>
      </c>
      <c r="AJ19" s="6">
        <v>2.4021596160000001</v>
      </c>
      <c r="AK19" s="6">
        <v>2.4788320559999999</v>
      </c>
    </row>
    <row r="20" spans="1:37">
      <c r="A20" s="6" t="s">
        <v>73</v>
      </c>
      <c r="B20" s="6">
        <v>1385.98</v>
      </c>
      <c r="C20" s="6">
        <f t="shared" si="0"/>
        <v>23.099666666666668</v>
      </c>
      <c r="D20" s="6">
        <v>1399.97</v>
      </c>
      <c r="E20" s="6" t="s">
        <v>74</v>
      </c>
      <c r="F20" s="6" t="s">
        <v>40</v>
      </c>
      <c r="G20" s="7" t="s">
        <v>43</v>
      </c>
      <c r="H20" s="6">
        <v>0.33345399999999997</v>
      </c>
      <c r="I20" s="6">
        <v>0.41067100000000001</v>
      </c>
      <c r="J20" s="6">
        <v>0.30990800000000002</v>
      </c>
      <c r="K20" s="6">
        <v>0.24252199999999999</v>
      </c>
      <c r="L20" s="6">
        <v>7.4680499999999997E-2</v>
      </c>
      <c r="M20" s="6">
        <v>0.25561899999999999</v>
      </c>
      <c r="N20" s="6">
        <v>41.676554799999998</v>
      </c>
      <c r="O20" s="6">
        <v>36.814185879999997</v>
      </c>
      <c r="P20" s="6">
        <v>37.486410679999999</v>
      </c>
      <c r="Q20" s="6">
        <v>34.739672390000003</v>
      </c>
      <c r="R20" s="6">
        <v>33.496867899999998</v>
      </c>
      <c r="S20" s="6">
        <v>43.487986110000001</v>
      </c>
      <c r="T20" s="6">
        <v>10.95193415</v>
      </c>
      <c r="U20" s="6">
        <v>18.021364760000001</v>
      </c>
      <c r="V20" s="6">
        <v>18.078401629999998</v>
      </c>
      <c r="W20" s="6">
        <v>1.286204573</v>
      </c>
      <c r="X20" s="6">
        <v>1.2004161120000001</v>
      </c>
      <c r="Y20" s="6">
        <v>14.901661239999999</v>
      </c>
      <c r="Z20" s="6">
        <v>0.468997261</v>
      </c>
      <c r="AA20" s="6">
        <v>0.47874672400000001</v>
      </c>
      <c r="AB20" s="6">
        <v>0.75807072900000005</v>
      </c>
      <c r="AC20" s="6">
        <v>1.044157676</v>
      </c>
      <c r="AD20" s="6">
        <v>0.85030382000000004</v>
      </c>
      <c r="AE20" s="6">
        <v>0.82802268999999995</v>
      </c>
      <c r="AF20" s="6">
        <v>7.9920307209999999</v>
      </c>
      <c r="AG20" s="6">
        <v>7.4824930219999999</v>
      </c>
      <c r="AH20" s="6">
        <v>7.5401283430000001</v>
      </c>
      <c r="AI20" s="6">
        <v>6.8289757470000003</v>
      </c>
      <c r="AJ20" s="6">
        <v>7.3635315749999997</v>
      </c>
      <c r="AK20" s="6">
        <v>8.4989945040000006</v>
      </c>
    </row>
    <row r="21" spans="1:37">
      <c r="A21" s="6" t="s">
        <v>75</v>
      </c>
      <c r="B21" s="6">
        <v>1232.6099999999999</v>
      </c>
      <c r="C21" s="6">
        <f t="shared" si="0"/>
        <v>20.543499999999998</v>
      </c>
      <c r="D21" s="6">
        <v>1231.4000000000001</v>
      </c>
      <c r="E21" s="6" t="s">
        <v>76</v>
      </c>
      <c r="F21" s="6" t="s">
        <v>40</v>
      </c>
      <c r="G21" s="7" t="s">
        <v>43</v>
      </c>
      <c r="H21" s="6">
        <v>0.16578899999999999</v>
      </c>
      <c r="I21" s="6">
        <v>5.3053000000000003E-2</v>
      </c>
      <c r="J21" s="6">
        <v>0.46044099999999999</v>
      </c>
      <c r="K21" s="6">
        <v>0.18409800000000001</v>
      </c>
      <c r="L21" s="6">
        <v>0.68216100000000002</v>
      </c>
      <c r="M21" s="6">
        <v>0.81271800000000005</v>
      </c>
      <c r="N21" s="6">
        <v>39.63056383</v>
      </c>
      <c r="O21" s="6">
        <v>43.561330580000003</v>
      </c>
      <c r="P21" s="6">
        <v>46.10077218</v>
      </c>
      <c r="Q21" s="6">
        <v>44.49930208</v>
      </c>
      <c r="R21" s="6">
        <v>25.29762835</v>
      </c>
      <c r="S21" s="6">
        <v>40.612402809999999</v>
      </c>
      <c r="T21" s="6">
        <v>38.725151330000003</v>
      </c>
      <c r="U21" s="6">
        <v>38.653533580000001</v>
      </c>
      <c r="V21" s="6">
        <v>39.706285780000002</v>
      </c>
      <c r="W21" s="6">
        <v>9.4248173140000002</v>
      </c>
      <c r="X21" s="6">
        <v>2.6248276100000001</v>
      </c>
      <c r="Y21" s="6">
        <v>33.487598030000001</v>
      </c>
      <c r="Z21" s="6">
        <v>31.09042015</v>
      </c>
      <c r="AA21" s="6">
        <v>30.750066060000002</v>
      </c>
      <c r="AB21" s="6">
        <v>40.637325449999999</v>
      </c>
      <c r="AC21" s="6">
        <v>40.13388003</v>
      </c>
      <c r="AD21" s="6">
        <v>40.447781749999997</v>
      </c>
      <c r="AE21" s="6">
        <v>40.367818479999997</v>
      </c>
      <c r="AF21" s="6">
        <v>111.3944788</v>
      </c>
      <c r="AG21" s="6">
        <v>97.005887459999997</v>
      </c>
      <c r="AH21" s="6">
        <v>108.21173159999999</v>
      </c>
      <c r="AI21" s="6">
        <v>106.3582559</v>
      </c>
      <c r="AJ21" s="6">
        <v>109.91365500000001</v>
      </c>
      <c r="AK21" s="6">
        <v>109.1443151</v>
      </c>
    </row>
    <row r="22" spans="1:37">
      <c r="A22" s="6" t="s">
        <v>77</v>
      </c>
      <c r="B22" s="6">
        <v>911.27</v>
      </c>
      <c r="C22" s="6">
        <f t="shared" si="0"/>
        <v>15.187833333333334</v>
      </c>
      <c r="D22" s="6">
        <v>916.83</v>
      </c>
      <c r="E22" s="6" t="s">
        <v>78</v>
      </c>
      <c r="F22" s="6" t="s">
        <v>40</v>
      </c>
      <c r="G22" s="7" t="s">
        <v>43</v>
      </c>
      <c r="H22" s="6">
        <v>0.24687899999999999</v>
      </c>
      <c r="I22" s="6">
        <v>7.0391599999999999E-2</v>
      </c>
      <c r="J22" s="6">
        <v>8.7594699999999998E-2</v>
      </c>
      <c r="K22" s="6">
        <v>0.313388</v>
      </c>
      <c r="L22" s="6">
        <v>0.262154</v>
      </c>
      <c r="M22" s="6">
        <v>6.9761500000000004E-2</v>
      </c>
      <c r="N22" s="6">
        <v>6.2159255079999998</v>
      </c>
      <c r="O22" s="6">
        <v>6.2035224370000002</v>
      </c>
      <c r="P22" s="6">
        <v>6.1797257920000002</v>
      </c>
      <c r="Q22" s="6">
        <v>4.906831758</v>
      </c>
      <c r="R22" s="6">
        <v>5.2814770160000002</v>
      </c>
      <c r="S22" s="6">
        <v>3.21406948</v>
      </c>
      <c r="T22" s="6">
        <v>2.3131465590000002</v>
      </c>
      <c r="U22" s="6">
        <v>7.6646693770000001</v>
      </c>
      <c r="V22" s="6">
        <v>10.25479301</v>
      </c>
      <c r="W22" s="6">
        <v>82.431618470000004</v>
      </c>
      <c r="X22" s="6">
        <v>93.15766327</v>
      </c>
      <c r="Y22" s="6">
        <v>10.16099994</v>
      </c>
      <c r="Z22" s="6">
        <v>5.813960217</v>
      </c>
      <c r="AA22" s="6">
        <v>5.6433986919999999</v>
      </c>
      <c r="AB22" s="6">
        <v>6.5179199590000003</v>
      </c>
      <c r="AC22" s="6">
        <v>12.82781711</v>
      </c>
      <c r="AD22" s="6">
        <v>7.3812601530000004</v>
      </c>
      <c r="AE22" s="6">
        <v>6.8656235990000001</v>
      </c>
      <c r="AF22" s="6">
        <v>9.7808357380000004</v>
      </c>
      <c r="AG22" s="6">
        <v>6.5028619919999997</v>
      </c>
      <c r="AH22" s="6">
        <v>9.1306259490000006</v>
      </c>
      <c r="AI22" s="6">
        <v>8.1745644179999992</v>
      </c>
      <c r="AJ22" s="6">
        <v>8.2407374109999996</v>
      </c>
      <c r="AK22" s="6">
        <v>7.8089746599999996</v>
      </c>
    </row>
    <row r="23" spans="1:37">
      <c r="A23" s="6" t="s">
        <v>79</v>
      </c>
      <c r="B23" s="6">
        <v>1625</v>
      </c>
      <c r="C23" s="6">
        <f t="shared" si="0"/>
        <v>27.083333333333332</v>
      </c>
      <c r="D23" s="6">
        <v>1625.55</v>
      </c>
      <c r="E23" s="6" t="s">
        <v>80</v>
      </c>
      <c r="F23" s="6" t="s">
        <v>81</v>
      </c>
      <c r="G23" s="7" t="s">
        <v>43</v>
      </c>
      <c r="H23" s="6">
        <v>0.49882100000000001</v>
      </c>
      <c r="I23" s="6">
        <v>0.50372700000000004</v>
      </c>
      <c r="J23" s="6">
        <v>0.362122</v>
      </c>
      <c r="K23" s="6">
        <v>3.8952100000000003E-2</v>
      </c>
      <c r="L23" s="6">
        <v>0.29754599999999998</v>
      </c>
      <c r="M23" s="6">
        <v>0.36685600000000002</v>
      </c>
      <c r="N23" s="6">
        <v>52.548936070000003</v>
      </c>
      <c r="O23" s="6">
        <v>51.478983419999999</v>
      </c>
      <c r="P23" s="6">
        <v>57.492085899999999</v>
      </c>
      <c r="Q23" s="6">
        <v>51.941247750000002</v>
      </c>
      <c r="R23" s="6">
        <v>70.578023200000004</v>
      </c>
      <c r="S23" s="6">
        <v>76.157762599999998</v>
      </c>
      <c r="T23" s="6">
        <v>1.5157032239999999</v>
      </c>
      <c r="U23" s="6">
        <v>3.4750807639999999</v>
      </c>
      <c r="V23" s="6">
        <v>3.0216804580000001</v>
      </c>
      <c r="W23" s="6">
        <v>3.0508906809999998</v>
      </c>
      <c r="X23" s="6">
        <v>1.5018330200000001</v>
      </c>
      <c r="Y23" s="6">
        <v>1.6890566119999999</v>
      </c>
      <c r="Z23" s="6">
        <v>2.5613051100000002</v>
      </c>
      <c r="AA23" s="6">
        <v>2.5674110240000001</v>
      </c>
      <c r="AB23" s="6">
        <v>4.1108294519999999</v>
      </c>
      <c r="AC23" s="6">
        <v>4.0157261919999998</v>
      </c>
      <c r="AD23" s="6">
        <v>2.2060951160000002</v>
      </c>
      <c r="AE23" s="6">
        <v>2.1944303860000001</v>
      </c>
      <c r="AF23" s="6">
        <v>18.242840300000001</v>
      </c>
      <c r="AG23" s="6">
        <v>15.70828865</v>
      </c>
      <c r="AH23" s="6">
        <v>18.18519714</v>
      </c>
      <c r="AI23" s="6">
        <v>16.87800447</v>
      </c>
      <c r="AJ23" s="6">
        <v>17.203310930000001</v>
      </c>
      <c r="AK23" s="6">
        <v>16.44353984</v>
      </c>
    </row>
    <row r="24" spans="1:37">
      <c r="A24" s="6" t="s">
        <v>82</v>
      </c>
      <c r="B24" s="6">
        <v>1779.03</v>
      </c>
      <c r="C24" s="6">
        <f t="shared" si="0"/>
        <v>29.650500000000001</v>
      </c>
      <c r="D24" s="6">
        <v>1779.03</v>
      </c>
      <c r="E24" s="6" t="s">
        <v>83</v>
      </c>
      <c r="F24" s="6" t="s">
        <v>84</v>
      </c>
      <c r="G24" s="7">
        <v>2492.62</v>
      </c>
      <c r="H24" s="6">
        <v>1.3284899999999999</v>
      </c>
      <c r="I24" s="6">
        <v>0.64351700000000001</v>
      </c>
      <c r="J24" s="6">
        <v>0.99956900000000004</v>
      </c>
      <c r="K24" s="6">
        <v>2.3254299999999999</v>
      </c>
      <c r="L24" s="6">
        <v>2.3020200000000002</v>
      </c>
      <c r="M24" s="6">
        <v>1.32772</v>
      </c>
      <c r="N24" s="6">
        <v>4236.0945380000003</v>
      </c>
      <c r="O24" s="6">
        <v>3867.320557</v>
      </c>
      <c r="P24" s="6">
        <v>3930.0360420000002</v>
      </c>
      <c r="Q24" s="6">
        <v>4135.3253379999996</v>
      </c>
      <c r="R24" s="6">
        <v>5938.7326560000001</v>
      </c>
      <c r="S24" s="6">
        <v>6345.7723319999996</v>
      </c>
      <c r="T24" s="6">
        <v>8444.8447670000005</v>
      </c>
      <c r="U24" s="6">
        <v>4121.560176</v>
      </c>
      <c r="V24" s="6">
        <v>4134.0932089999997</v>
      </c>
      <c r="W24" s="6">
        <v>6633.5260269999999</v>
      </c>
      <c r="X24" s="6">
        <v>6343.70003</v>
      </c>
      <c r="Y24" s="6">
        <v>3980.225672</v>
      </c>
      <c r="Z24" s="6">
        <v>4340.2770289999999</v>
      </c>
      <c r="AA24" s="6">
        <v>4354.0034969999997</v>
      </c>
      <c r="AB24" s="6">
        <v>4269.3682719999997</v>
      </c>
      <c r="AC24" s="6">
        <v>5195.9622769999996</v>
      </c>
      <c r="AD24" s="6">
        <v>4016.6498809999998</v>
      </c>
      <c r="AE24" s="6">
        <v>4012.437891</v>
      </c>
      <c r="AF24" s="6">
        <v>3986.8476919999998</v>
      </c>
      <c r="AG24" s="6">
        <v>4974.5304749999996</v>
      </c>
      <c r="AH24" s="6">
        <v>3660.8226100000002</v>
      </c>
      <c r="AI24" s="6">
        <v>3724.416569</v>
      </c>
      <c r="AJ24" s="6">
        <v>3756.9818989999999</v>
      </c>
      <c r="AK24" s="6">
        <v>3962.2262580000001</v>
      </c>
    </row>
    <row r="25" spans="1:37">
      <c r="A25" s="6" t="s">
        <v>85</v>
      </c>
      <c r="B25" s="6">
        <v>1796.68</v>
      </c>
      <c r="C25" s="6">
        <f t="shared" si="0"/>
        <v>29.944666666666667</v>
      </c>
      <c r="D25" s="6">
        <v>1806.54</v>
      </c>
      <c r="E25" s="6" t="s">
        <v>86</v>
      </c>
      <c r="F25" s="6" t="s">
        <v>84</v>
      </c>
      <c r="G25" s="7" t="s">
        <v>43</v>
      </c>
      <c r="H25" s="6">
        <v>8.6868799999999996E-2</v>
      </c>
      <c r="I25" s="6">
        <v>9.7334400000000001E-2</v>
      </c>
      <c r="J25" s="6">
        <v>6.2128799999999998E-2</v>
      </c>
      <c r="K25" s="6">
        <v>2.3346200000000001E-2</v>
      </c>
      <c r="L25" s="6">
        <v>4.2347599999999999E-2</v>
      </c>
      <c r="M25" s="6">
        <v>8.0430799999999997E-2</v>
      </c>
      <c r="N25" s="6">
        <v>2.1984045349999999</v>
      </c>
      <c r="O25" s="6">
        <v>2.7219082000000001</v>
      </c>
      <c r="P25" s="6">
        <v>2.7835017899999999</v>
      </c>
      <c r="Q25" s="6">
        <v>2.6759126900000001</v>
      </c>
      <c r="R25" s="6">
        <v>3.0501516240000002</v>
      </c>
      <c r="S25" s="6">
        <v>3.6326487150000002</v>
      </c>
      <c r="T25" s="6">
        <v>0.17215577100000001</v>
      </c>
      <c r="U25" s="6">
        <v>0.73927062499999996</v>
      </c>
      <c r="V25" s="6">
        <v>0.39165119799999998</v>
      </c>
      <c r="W25" s="6">
        <v>1.0891729720000001</v>
      </c>
      <c r="X25" s="6">
        <v>1.9149949020000001</v>
      </c>
      <c r="Y25" s="6">
        <v>1.1925946220000001</v>
      </c>
      <c r="Z25" s="6">
        <v>0.46824291299999998</v>
      </c>
      <c r="AA25" s="6">
        <v>0.36864868499999998</v>
      </c>
      <c r="AB25" s="6">
        <v>0.82242290200000001</v>
      </c>
      <c r="AC25" s="6">
        <v>0.81393441799999999</v>
      </c>
      <c r="AD25" s="6">
        <v>0.99876454000000003</v>
      </c>
      <c r="AE25" s="6">
        <v>0.55159076500000004</v>
      </c>
      <c r="AF25" s="6">
        <v>1.3047930830000001</v>
      </c>
      <c r="AG25" s="6">
        <v>1.2713739079999999</v>
      </c>
      <c r="AH25" s="6">
        <v>1.327593944</v>
      </c>
      <c r="AI25" s="6">
        <v>1.9765823229999999</v>
      </c>
      <c r="AJ25" s="6">
        <v>1.224396995</v>
      </c>
      <c r="AK25" s="6">
        <v>1.7661978650000001</v>
      </c>
    </row>
    <row r="26" spans="1:37">
      <c r="A26" s="6" t="s">
        <v>87</v>
      </c>
      <c r="B26" s="6">
        <v>1244.29</v>
      </c>
      <c r="C26" s="6">
        <f t="shared" si="0"/>
        <v>20.738166666666665</v>
      </c>
      <c r="D26" s="6">
        <v>1244.42</v>
      </c>
      <c r="E26" s="6" t="s">
        <v>88</v>
      </c>
      <c r="F26" s="6" t="s">
        <v>84</v>
      </c>
      <c r="G26" s="7">
        <v>1631.45</v>
      </c>
      <c r="H26" s="6">
        <v>0.14477899999999999</v>
      </c>
      <c r="I26" s="6">
        <v>3.551E-2</v>
      </c>
      <c r="J26" s="6">
        <v>1.3970199999999999E-3</v>
      </c>
      <c r="K26" s="6">
        <v>0.18074999999999999</v>
      </c>
      <c r="L26" s="6">
        <v>0.17640800000000001</v>
      </c>
      <c r="M26" s="6">
        <v>7.8272300000000003E-2</v>
      </c>
      <c r="N26" s="6">
        <v>4.2229708309999996</v>
      </c>
      <c r="O26" s="6">
        <v>3.8137177279999999</v>
      </c>
      <c r="P26" s="6">
        <v>3.8558374689999999</v>
      </c>
      <c r="Q26" s="6">
        <v>3.4500906069999999</v>
      </c>
      <c r="R26" s="6">
        <v>1.5956379999999999E-3</v>
      </c>
      <c r="S26" s="6">
        <v>1.681012E-3</v>
      </c>
      <c r="T26" s="6">
        <v>11.948425179999999</v>
      </c>
      <c r="U26" s="6">
        <v>6.3039304290000002</v>
      </c>
      <c r="V26" s="6">
        <v>7.1914992350000002</v>
      </c>
      <c r="W26" s="6">
        <v>6.5594632959999997</v>
      </c>
      <c r="X26" s="6">
        <v>7.9444299430000003</v>
      </c>
      <c r="Y26" s="6">
        <v>9.4890428250000003</v>
      </c>
      <c r="Z26" s="6">
        <v>2.7266062400000002</v>
      </c>
      <c r="AA26" s="6">
        <v>2.571727584</v>
      </c>
      <c r="AB26" s="6">
        <v>3.132739291</v>
      </c>
      <c r="AC26" s="6">
        <v>3.292127555</v>
      </c>
      <c r="AD26" s="6">
        <v>4.6163775420000004</v>
      </c>
      <c r="AE26" s="6">
        <v>4.4141876809999996</v>
      </c>
      <c r="AF26" s="6">
        <v>2.3179605699999999</v>
      </c>
      <c r="AG26" s="6">
        <v>2.387797355</v>
      </c>
      <c r="AH26" s="6">
        <v>2.3520927899999999</v>
      </c>
      <c r="AI26" s="6">
        <v>2.4963797169999999</v>
      </c>
      <c r="AJ26" s="6">
        <v>2.7465801160000001</v>
      </c>
      <c r="AK26" s="6">
        <v>2.8070105719999998</v>
      </c>
    </row>
    <row r="27" spans="1:37">
      <c r="A27" s="6" t="s">
        <v>89</v>
      </c>
      <c r="B27" s="6">
        <v>1388.44</v>
      </c>
      <c r="C27" s="6">
        <f t="shared" si="0"/>
        <v>23.140666666666668</v>
      </c>
      <c r="D27" s="6">
        <v>1389.43</v>
      </c>
      <c r="E27" s="6" t="s">
        <v>90</v>
      </c>
      <c r="F27" s="6" t="s">
        <v>84</v>
      </c>
      <c r="G27" s="7" t="s">
        <v>43</v>
      </c>
      <c r="H27" s="6">
        <v>2.8716300000000001</v>
      </c>
      <c r="I27" s="6">
        <v>1.29531</v>
      </c>
      <c r="J27" s="6">
        <v>3.3903500000000002</v>
      </c>
      <c r="K27" s="6">
        <v>3.11842</v>
      </c>
      <c r="L27" s="6">
        <v>2.96828</v>
      </c>
      <c r="M27" s="6">
        <v>5.3015600000000003</v>
      </c>
      <c r="N27" s="6">
        <v>4601.0967639999999</v>
      </c>
      <c r="O27" s="6">
        <v>4244.2206729999998</v>
      </c>
      <c r="P27" s="6">
        <v>4291.0661049999999</v>
      </c>
      <c r="Q27" s="6">
        <v>4350.8001720000002</v>
      </c>
      <c r="R27" s="6">
        <v>4551.5570349999998</v>
      </c>
      <c r="S27" s="6">
        <v>4754.4944859999996</v>
      </c>
      <c r="T27" s="6">
        <v>6900.3261140000004</v>
      </c>
      <c r="U27" s="6">
        <v>5837.6514349999998</v>
      </c>
      <c r="V27" s="6">
        <v>6090.1438260000004</v>
      </c>
      <c r="W27" s="6">
        <v>7042.3869590000004</v>
      </c>
      <c r="X27" s="6">
        <v>6842.7248060000002</v>
      </c>
      <c r="Y27" s="6">
        <v>5989.8823570000004</v>
      </c>
      <c r="Z27" s="6">
        <v>4583.1198089999998</v>
      </c>
      <c r="AA27" s="6">
        <v>4620.829667</v>
      </c>
      <c r="AB27" s="6">
        <v>5269.0596640000003</v>
      </c>
      <c r="AC27" s="6">
        <v>5841.8835980000003</v>
      </c>
      <c r="AD27" s="6">
        <v>4970.7015259999998</v>
      </c>
      <c r="AE27" s="6">
        <v>4894.4221900000002</v>
      </c>
      <c r="AF27" s="6">
        <v>8322.1812699999991</v>
      </c>
      <c r="AG27" s="6">
        <v>8587.0761989999992</v>
      </c>
      <c r="AH27" s="6">
        <v>7758.7791239999997</v>
      </c>
      <c r="AI27" s="6">
        <v>7719.4481999999998</v>
      </c>
      <c r="AJ27" s="6">
        <v>7850.7871670000004</v>
      </c>
      <c r="AK27" s="6">
        <v>8263.1764270000003</v>
      </c>
    </row>
    <row r="28" spans="1:37">
      <c r="A28" s="6" t="s">
        <v>91</v>
      </c>
      <c r="B28" s="6">
        <v>2129.67</v>
      </c>
      <c r="C28" s="6">
        <f t="shared" si="0"/>
        <v>35.494500000000002</v>
      </c>
      <c r="D28" s="6">
        <v>2130.62</v>
      </c>
      <c r="E28" s="6" t="s">
        <v>92</v>
      </c>
      <c r="F28" s="6" t="s">
        <v>84</v>
      </c>
      <c r="G28" s="7">
        <v>3492.6</v>
      </c>
      <c r="H28" s="6">
        <v>0.183838</v>
      </c>
      <c r="I28" s="6">
        <v>0.19176399999999999</v>
      </c>
      <c r="J28" s="6">
        <v>1.6312900000000002E-2</v>
      </c>
      <c r="K28" s="6">
        <v>1.3028100000000001E-2</v>
      </c>
      <c r="L28" s="6">
        <v>0.16358500000000001</v>
      </c>
      <c r="M28" s="6">
        <v>0.21016899999999999</v>
      </c>
      <c r="N28" s="6">
        <v>12.497029960000001</v>
      </c>
      <c r="O28" s="6">
        <v>11.08912771</v>
      </c>
      <c r="P28" s="6">
        <v>11.771245130000001</v>
      </c>
      <c r="Q28" s="6">
        <v>11.196006840000001</v>
      </c>
      <c r="R28" s="6">
        <v>14.696575770000001</v>
      </c>
      <c r="S28" s="6">
        <v>12.45824539</v>
      </c>
      <c r="T28" s="6">
        <v>3.177877971</v>
      </c>
      <c r="U28" s="6">
        <v>0.186867122</v>
      </c>
      <c r="V28" s="6">
        <v>1.24920735</v>
      </c>
      <c r="W28" s="6">
        <v>7.2065118119999996</v>
      </c>
      <c r="X28" s="6">
        <v>0.29207640000000001</v>
      </c>
      <c r="Y28" s="6">
        <v>8.8533157859999996</v>
      </c>
      <c r="Z28" s="6">
        <v>0.96591134300000003</v>
      </c>
      <c r="AA28" s="6">
        <v>0.93731367200000004</v>
      </c>
      <c r="AB28" s="6">
        <v>7.4440218170000003</v>
      </c>
      <c r="AC28" s="6">
        <v>7.6932443629999998</v>
      </c>
      <c r="AD28" s="6">
        <v>1.2028318339999999</v>
      </c>
      <c r="AE28" s="6">
        <v>1.204015244</v>
      </c>
      <c r="AF28" s="6">
        <v>2.6439401149999999</v>
      </c>
      <c r="AG28" s="6">
        <v>20.238834399999998</v>
      </c>
      <c r="AH28" s="6">
        <v>3.451481486</v>
      </c>
      <c r="AI28" s="6">
        <v>42.55087477</v>
      </c>
      <c r="AJ28" s="6">
        <v>6.3878552040000001</v>
      </c>
      <c r="AK28" s="6">
        <v>6.2014611510000002</v>
      </c>
    </row>
    <row r="29" spans="1:37">
      <c r="A29" s="6" t="s">
        <v>93</v>
      </c>
      <c r="B29" s="6">
        <v>1399.94</v>
      </c>
      <c r="C29" s="6">
        <f t="shared" si="0"/>
        <v>23.332333333333334</v>
      </c>
      <c r="D29" s="6">
        <v>1399.19</v>
      </c>
      <c r="E29" s="6" t="s">
        <v>94</v>
      </c>
      <c r="F29" s="6" t="s">
        <v>84</v>
      </c>
      <c r="G29" s="7">
        <v>1815.58</v>
      </c>
      <c r="H29" s="6">
        <v>1.96655</v>
      </c>
      <c r="I29" s="6">
        <v>0.968279</v>
      </c>
      <c r="J29" s="6">
        <v>2.5917500000000002</v>
      </c>
      <c r="K29" s="6">
        <v>2.1549100000000001</v>
      </c>
      <c r="L29" s="6">
        <v>2.6494800000000001</v>
      </c>
      <c r="M29" s="6">
        <v>4.1610500000000004</v>
      </c>
      <c r="N29" s="6">
        <v>1440.362447</v>
      </c>
      <c r="O29" s="6">
        <v>1335.146495</v>
      </c>
      <c r="P29" s="6">
        <v>1378.9288220000001</v>
      </c>
      <c r="Q29" s="6">
        <v>1430.905446</v>
      </c>
      <c r="R29" s="6">
        <v>1399.7661559999999</v>
      </c>
      <c r="S29" s="6">
        <v>1437.9656620000001</v>
      </c>
      <c r="T29" s="6">
        <v>1962.1127919999999</v>
      </c>
      <c r="U29" s="6">
        <v>2270.6063549999999</v>
      </c>
      <c r="V29" s="6">
        <v>2328.5899420000001</v>
      </c>
      <c r="W29" s="6">
        <v>2523.2194650000001</v>
      </c>
      <c r="X29" s="6">
        <v>2427.4688150000002</v>
      </c>
      <c r="Y29" s="6">
        <v>2345.9247479999999</v>
      </c>
      <c r="Z29" s="6">
        <v>1475.3227449999999</v>
      </c>
      <c r="AA29" s="6">
        <v>1472.0691440000001</v>
      </c>
      <c r="AB29" s="6">
        <v>1789.4716069999999</v>
      </c>
      <c r="AC29" s="6">
        <v>1844.1304829999999</v>
      </c>
      <c r="AD29" s="6">
        <v>1718.8803190000001</v>
      </c>
      <c r="AE29" s="6">
        <v>1700.2787470000001</v>
      </c>
      <c r="AF29" s="6">
        <v>3581.4103829999999</v>
      </c>
      <c r="AG29" s="6">
        <v>3583.3425729999999</v>
      </c>
      <c r="AH29" s="6">
        <v>3400.657072</v>
      </c>
      <c r="AI29" s="6">
        <v>3395.6034500000001</v>
      </c>
      <c r="AJ29" s="6">
        <v>3513.7282249999998</v>
      </c>
      <c r="AK29" s="6">
        <v>3521.9682200000002</v>
      </c>
    </row>
    <row r="30" spans="1:37">
      <c r="A30" s="6" t="s">
        <v>95</v>
      </c>
      <c r="B30" s="6">
        <v>1372.43</v>
      </c>
      <c r="C30" s="6">
        <f t="shared" si="0"/>
        <v>22.873833333333334</v>
      </c>
      <c r="D30" s="6">
        <v>1372.93</v>
      </c>
      <c r="E30" s="6" t="s">
        <v>96</v>
      </c>
      <c r="F30" s="6" t="s">
        <v>84</v>
      </c>
      <c r="G30" s="7">
        <v>1806.15</v>
      </c>
      <c r="H30" s="6">
        <v>2.7454800000000001</v>
      </c>
      <c r="I30" s="6">
        <v>2.8407200000000001</v>
      </c>
      <c r="J30" s="6">
        <v>2.3151000000000002</v>
      </c>
      <c r="K30" s="6">
        <v>0.60928899999999997</v>
      </c>
      <c r="L30" s="6">
        <v>0.337281</v>
      </c>
      <c r="M30" s="6">
        <v>0.93605700000000003</v>
      </c>
      <c r="N30" s="6">
        <v>1949.9116429999999</v>
      </c>
      <c r="O30" s="6">
        <v>1805.272291</v>
      </c>
      <c r="P30" s="6">
        <v>1855.7411629999999</v>
      </c>
      <c r="Q30" s="6">
        <v>1900.1487890000001</v>
      </c>
      <c r="R30" s="6">
        <v>1776.1810559999999</v>
      </c>
      <c r="S30" s="6">
        <v>1803.0668330000001</v>
      </c>
      <c r="T30" s="6">
        <v>64.414089660000002</v>
      </c>
      <c r="U30" s="6">
        <v>141.60098629999999</v>
      </c>
      <c r="V30" s="6">
        <v>170.85588419999999</v>
      </c>
      <c r="W30" s="6">
        <v>144.19602409999999</v>
      </c>
      <c r="X30" s="6">
        <v>165.1553356</v>
      </c>
      <c r="Y30" s="6">
        <v>164.37135739999999</v>
      </c>
      <c r="Z30" s="6">
        <v>69.954382080000002</v>
      </c>
      <c r="AA30" s="6">
        <v>69.570344969999994</v>
      </c>
      <c r="AB30" s="6">
        <v>75.112100029999993</v>
      </c>
      <c r="AC30" s="6">
        <v>87.258150990000004</v>
      </c>
      <c r="AD30" s="6">
        <v>96.501472579999998</v>
      </c>
      <c r="AE30" s="6">
        <v>92.655345929999996</v>
      </c>
      <c r="AF30" s="6">
        <v>178.37029140000001</v>
      </c>
      <c r="AG30" s="6">
        <v>156.31442960000001</v>
      </c>
      <c r="AH30" s="6">
        <v>169.87181699999999</v>
      </c>
      <c r="AI30" s="6">
        <v>170.822216</v>
      </c>
      <c r="AJ30" s="6">
        <v>200.26429669999999</v>
      </c>
      <c r="AK30" s="6">
        <v>184.7359591</v>
      </c>
    </row>
    <row r="31" spans="1:37">
      <c r="A31" s="6" t="s">
        <v>97</v>
      </c>
      <c r="B31" s="6">
        <v>1375.93</v>
      </c>
      <c r="C31" s="6">
        <f t="shared" si="0"/>
        <v>22.932166666666667</v>
      </c>
      <c r="D31" s="6">
        <v>1379.03</v>
      </c>
      <c r="E31" s="6" t="s">
        <v>98</v>
      </c>
      <c r="F31" s="6" t="s">
        <v>84</v>
      </c>
      <c r="G31" s="7">
        <v>1798.12</v>
      </c>
      <c r="H31" s="6">
        <v>0.131719</v>
      </c>
      <c r="I31" s="6">
        <v>0.13978499999999999</v>
      </c>
      <c r="J31" s="6">
        <v>0.114649</v>
      </c>
      <c r="K31" s="6">
        <v>5.1548999999999998E-2</v>
      </c>
      <c r="L31" s="6">
        <v>3.0067900000000002E-2</v>
      </c>
      <c r="M31" s="6">
        <v>3.9146599999999997E-2</v>
      </c>
      <c r="N31" s="6">
        <v>5.2560711299999996</v>
      </c>
      <c r="O31" s="6">
        <v>4.8708653579999996</v>
      </c>
      <c r="P31" s="6">
        <v>5.1259342429999997</v>
      </c>
      <c r="Q31" s="6">
        <v>5.4238357429999997</v>
      </c>
      <c r="R31" s="6">
        <v>3.3973685580000001</v>
      </c>
      <c r="S31" s="6">
        <v>3.4865679360000001</v>
      </c>
      <c r="T31" s="6">
        <v>0.49984847199999999</v>
      </c>
      <c r="U31" s="6">
        <v>0.48092301199999998</v>
      </c>
      <c r="V31" s="6">
        <v>0.56602330099999998</v>
      </c>
      <c r="W31" s="6">
        <v>0.56150164499999999</v>
      </c>
      <c r="X31" s="6">
        <v>0.49916403500000001</v>
      </c>
      <c r="Y31" s="6">
        <v>0.454440069</v>
      </c>
      <c r="Z31" s="6">
        <v>0.12838713900000001</v>
      </c>
      <c r="AA31" s="6">
        <v>0.16832364799999999</v>
      </c>
      <c r="AB31" s="6">
        <v>0.155375658</v>
      </c>
      <c r="AC31" s="6">
        <v>0.14302822600000001</v>
      </c>
      <c r="AD31" s="6">
        <v>0.21900767900000001</v>
      </c>
      <c r="AE31" s="6">
        <v>0.22074835700000001</v>
      </c>
      <c r="AF31" s="6">
        <v>0.34272485499999999</v>
      </c>
      <c r="AG31" s="6">
        <v>0.28829486500000001</v>
      </c>
      <c r="AH31" s="6">
        <v>0.32715998899999998</v>
      </c>
      <c r="AI31" s="6">
        <v>0.33903911399999997</v>
      </c>
      <c r="AJ31" s="6">
        <v>0.40668438800000001</v>
      </c>
      <c r="AK31" s="6">
        <v>0.36815198399999999</v>
      </c>
    </row>
    <row r="32" spans="1:37">
      <c r="A32" s="6" t="s">
        <v>99</v>
      </c>
      <c r="B32" s="6">
        <v>1297.3900000000001</v>
      </c>
      <c r="C32" s="6">
        <f t="shared" si="0"/>
        <v>21.62316666666667</v>
      </c>
      <c r="D32" s="6">
        <v>1297.92</v>
      </c>
      <c r="E32" s="6" t="s">
        <v>100</v>
      </c>
      <c r="F32" s="6" t="s">
        <v>81</v>
      </c>
      <c r="G32" s="7">
        <v>1787.75</v>
      </c>
      <c r="H32" s="6">
        <v>3.5750799999999999E-2</v>
      </c>
      <c r="I32" s="6">
        <v>3.5384400000000003E-2</v>
      </c>
      <c r="J32" s="6">
        <v>1.12815E-2</v>
      </c>
      <c r="K32" s="6">
        <v>7.9710700000000002E-3</v>
      </c>
      <c r="L32" s="6">
        <v>6.3855800000000004E-2</v>
      </c>
      <c r="M32" s="6">
        <v>8.2733699999999993E-2</v>
      </c>
      <c r="N32" s="6">
        <v>1.058679463</v>
      </c>
      <c r="O32" s="6">
        <v>1.653022853</v>
      </c>
      <c r="P32" s="6">
        <v>1.756126493</v>
      </c>
      <c r="Q32" s="6">
        <v>1.6818091260000001</v>
      </c>
      <c r="R32" s="6">
        <v>6.7307696E-2</v>
      </c>
      <c r="S32" s="6">
        <v>0.33727241000000002</v>
      </c>
      <c r="T32" s="6">
        <v>2.0409327000000001E-2</v>
      </c>
      <c r="U32" s="6">
        <v>0.576858973</v>
      </c>
      <c r="V32" s="6">
        <v>0.74560111100000004</v>
      </c>
      <c r="W32" s="6">
        <v>0.64761773700000003</v>
      </c>
      <c r="X32" s="6">
        <v>0.503938832</v>
      </c>
      <c r="Y32" s="6">
        <v>0.69770514900000002</v>
      </c>
      <c r="Z32" s="6">
        <v>0.42743895799999998</v>
      </c>
      <c r="AA32" s="6">
        <v>0.43384503000000002</v>
      </c>
      <c r="AB32" s="6">
        <v>0.58462183300000004</v>
      </c>
      <c r="AC32" s="6">
        <v>0.55040060700000004</v>
      </c>
      <c r="AD32" s="6">
        <v>0.61494008899999997</v>
      </c>
      <c r="AE32" s="6">
        <v>0.640279653</v>
      </c>
      <c r="AF32" s="6">
        <v>1.2290185259999999</v>
      </c>
      <c r="AG32" s="6">
        <v>1.1743565460000001</v>
      </c>
      <c r="AH32" s="6">
        <v>1.1439327969999999</v>
      </c>
      <c r="AI32" s="6">
        <v>1.5531927969999999</v>
      </c>
      <c r="AJ32" s="6">
        <v>1.3336768000000001</v>
      </c>
      <c r="AK32" s="6">
        <v>1.309868357</v>
      </c>
    </row>
    <row r="33" spans="1:37">
      <c r="A33" s="6" t="s">
        <v>101</v>
      </c>
      <c r="B33" s="6">
        <v>1499.46</v>
      </c>
      <c r="C33" s="6">
        <f t="shared" si="0"/>
        <v>24.991</v>
      </c>
      <c r="D33" s="6">
        <v>1498.97</v>
      </c>
      <c r="E33" s="6" t="s">
        <v>102</v>
      </c>
      <c r="F33" s="6" t="s">
        <v>84</v>
      </c>
      <c r="G33" s="7">
        <v>1975.96</v>
      </c>
      <c r="H33" s="6">
        <v>2.1125500000000001</v>
      </c>
      <c r="I33" s="6">
        <v>1.7959099999999999</v>
      </c>
      <c r="J33" s="6">
        <v>1.1836500000000001</v>
      </c>
      <c r="K33" s="6">
        <v>3.73326</v>
      </c>
      <c r="L33" s="6">
        <v>2.97126</v>
      </c>
      <c r="M33" s="6">
        <v>1.5292699999999999</v>
      </c>
      <c r="N33" s="6">
        <v>1199.79826</v>
      </c>
      <c r="O33" s="6">
        <v>1135.9793729999999</v>
      </c>
      <c r="P33" s="6">
        <v>1217.3737209999999</v>
      </c>
      <c r="Q33" s="6">
        <v>1209.6221740000001</v>
      </c>
      <c r="R33" s="6">
        <v>1232.0659969999999</v>
      </c>
      <c r="S33" s="6">
        <v>1270.523606</v>
      </c>
      <c r="T33" s="6">
        <v>2012.4517450000001</v>
      </c>
      <c r="U33" s="6">
        <v>2226.1572169999999</v>
      </c>
      <c r="V33" s="6">
        <v>2299.2523070000002</v>
      </c>
      <c r="W33" s="6">
        <v>2436.2899419999999</v>
      </c>
      <c r="X33" s="6">
        <v>2332.2940570000001</v>
      </c>
      <c r="Y33" s="6">
        <v>2127.560336</v>
      </c>
      <c r="Z33" s="6">
        <v>424.93730290000002</v>
      </c>
      <c r="AA33" s="6">
        <v>423.23646880000001</v>
      </c>
      <c r="AB33" s="6">
        <v>550.94778129999997</v>
      </c>
      <c r="AC33" s="6">
        <v>557.24461280000003</v>
      </c>
      <c r="AD33" s="6">
        <v>519.42655319999994</v>
      </c>
      <c r="AE33" s="6">
        <v>519.66908030000002</v>
      </c>
      <c r="AF33" s="6">
        <v>796.84549079999999</v>
      </c>
      <c r="AG33" s="6">
        <v>674.1282549</v>
      </c>
      <c r="AH33" s="6">
        <v>728.86231369999996</v>
      </c>
      <c r="AI33" s="6">
        <v>755.13578600000005</v>
      </c>
      <c r="AJ33" s="6">
        <v>825.64271189999999</v>
      </c>
      <c r="AK33" s="6">
        <v>809.77487180000003</v>
      </c>
    </row>
    <row r="34" spans="1:37">
      <c r="A34" s="6" t="s">
        <v>103</v>
      </c>
      <c r="B34" s="6">
        <v>1300.92</v>
      </c>
      <c r="C34" s="6">
        <f t="shared" si="0"/>
        <v>21.682000000000002</v>
      </c>
      <c r="D34" s="6">
        <v>1301.07</v>
      </c>
      <c r="E34" s="6" t="s">
        <v>104</v>
      </c>
      <c r="F34" s="6" t="s">
        <v>84</v>
      </c>
      <c r="G34" s="7" t="s">
        <v>43</v>
      </c>
      <c r="H34" s="6">
        <v>1.5923400000000001</v>
      </c>
      <c r="I34" s="6">
        <v>1.7375700000000001</v>
      </c>
      <c r="J34" s="6">
        <v>1.3160000000000001</v>
      </c>
      <c r="K34" s="6">
        <v>0.32205</v>
      </c>
      <c r="L34" s="6">
        <v>0.30834400000000001</v>
      </c>
      <c r="M34" s="6">
        <v>0.96322600000000003</v>
      </c>
      <c r="N34" s="6">
        <v>1169.3986279999999</v>
      </c>
      <c r="O34" s="6">
        <v>1092.3643950000001</v>
      </c>
      <c r="P34" s="6">
        <v>1092.1188500000001</v>
      </c>
      <c r="Q34" s="6">
        <v>1019.650233</v>
      </c>
      <c r="R34" s="6">
        <v>790.54330319999997</v>
      </c>
      <c r="S34" s="6">
        <v>930.8823132</v>
      </c>
      <c r="T34" s="6">
        <v>217.57378979999999</v>
      </c>
      <c r="U34" s="6">
        <v>382.78964719999999</v>
      </c>
      <c r="V34" s="6">
        <v>359.04263709999998</v>
      </c>
      <c r="W34" s="6">
        <v>363.409267</v>
      </c>
      <c r="X34" s="6">
        <v>716.47232389999999</v>
      </c>
      <c r="Y34" s="6">
        <v>283.30293829999999</v>
      </c>
      <c r="Z34" s="6">
        <v>285.496354</v>
      </c>
      <c r="AA34" s="6">
        <v>285.96085740000001</v>
      </c>
      <c r="AB34" s="6">
        <v>354.8877761</v>
      </c>
      <c r="AC34" s="6">
        <v>387.21325519999999</v>
      </c>
      <c r="AD34" s="6">
        <v>337.5929099</v>
      </c>
      <c r="AE34" s="6">
        <v>342.53708180000001</v>
      </c>
      <c r="AF34" s="6">
        <v>529.8501023</v>
      </c>
      <c r="AG34" s="6">
        <v>431.01661439999998</v>
      </c>
      <c r="AH34" s="6">
        <v>454.75622299999998</v>
      </c>
      <c r="AI34" s="6">
        <v>394.73888699999998</v>
      </c>
      <c r="AJ34" s="6">
        <v>435.98835769999999</v>
      </c>
      <c r="AK34" s="6">
        <v>443.57239099999998</v>
      </c>
    </row>
    <row r="35" spans="1:37">
      <c r="A35" s="6" t="s">
        <v>105</v>
      </c>
      <c r="B35" s="6">
        <v>1936.57</v>
      </c>
      <c r="C35" s="6">
        <f t="shared" si="0"/>
        <v>32.276166666666668</v>
      </c>
      <c r="D35" s="6">
        <v>1938.11</v>
      </c>
      <c r="E35" s="6" t="s">
        <v>106</v>
      </c>
      <c r="F35" s="6" t="s">
        <v>84</v>
      </c>
      <c r="G35" s="7">
        <v>2789.95</v>
      </c>
      <c r="H35" s="6">
        <v>3.9737500000000002E-2</v>
      </c>
      <c r="I35" s="6">
        <v>0.28246300000000002</v>
      </c>
      <c r="J35" s="6">
        <v>1.23258</v>
      </c>
      <c r="K35" s="6">
        <v>0.392264</v>
      </c>
      <c r="L35" s="6">
        <v>1.6943999999999999</v>
      </c>
      <c r="M35" s="6">
        <v>2.08832</v>
      </c>
      <c r="N35" s="6">
        <v>5.9265798629999997</v>
      </c>
      <c r="O35" s="6">
        <v>9.3393781820000008</v>
      </c>
      <c r="P35" s="6">
        <v>10.78870152</v>
      </c>
      <c r="Q35" s="6">
        <v>11.54181734</v>
      </c>
      <c r="R35" s="6">
        <v>13.858280690000001</v>
      </c>
      <c r="S35" s="6">
        <v>6.2992371499999997</v>
      </c>
      <c r="T35" s="6">
        <v>4.0093320840000004</v>
      </c>
      <c r="U35" s="6">
        <v>10.149993220000001</v>
      </c>
      <c r="V35" s="6">
        <v>8.967305541</v>
      </c>
      <c r="W35" s="6">
        <v>10.352676150000001</v>
      </c>
      <c r="X35" s="6">
        <v>8.5337148070000008</v>
      </c>
      <c r="Y35" s="6">
        <v>7.5896002149999999</v>
      </c>
      <c r="Z35" s="6">
        <v>24.417245860000001</v>
      </c>
      <c r="AA35" s="6">
        <v>23.615777860000001</v>
      </c>
      <c r="AB35" s="6">
        <v>34.074588669999997</v>
      </c>
      <c r="AC35" s="6">
        <v>35.050749529999997</v>
      </c>
      <c r="AD35" s="6">
        <v>26.866394549999999</v>
      </c>
      <c r="AE35" s="6">
        <v>26.446614799999999</v>
      </c>
      <c r="AF35" s="6">
        <v>518.39329759999998</v>
      </c>
      <c r="AG35" s="6">
        <v>445.26892320000002</v>
      </c>
      <c r="AH35" s="6">
        <v>488.66194430000002</v>
      </c>
      <c r="AI35" s="6">
        <v>485.29820869999998</v>
      </c>
      <c r="AJ35" s="6">
        <v>480.44821880000001</v>
      </c>
      <c r="AK35" s="6">
        <v>484.66146170000002</v>
      </c>
    </row>
    <row r="36" spans="1:37">
      <c r="A36" s="6" t="s">
        <v>107</v>
      </c>
      <c r="B36" s="6">
        <v>1756.52</v>
      </c>
      <c r="C36" s="6">
        <f t="shared" si="0"/>
        <v>29.275333333333332</v>
      </c>
      <c r="D36" s="6">
        <v>1757.03</v>
      </c>
      <c r="E36" s="6" t="s">
        <v>108</v>
      </c>
      <c r="F36" s="6" t="s">
        <v>84</v>
      </c>
      <c r="G36" s="7" t="s">
        <v>43</v>
      </c>
      <c r="H36" s="6">
        <v>0.80530500000000005</v>
      </c>
      <c r="I36" s="6">
        <v>2.0064799999999998</v>
      </c>
      <c r="J36" s="6">
        <v>1.98461</v>
      </c>
      <c r="K36" s="6">
        <v>2.2187600000000001</v>
      </c>
      <c r="L36" s="6">
        <v>2.4112100000000001</v>
      </c>
      <c r="M36" s="6">
        <v>1.1423000000000001</v>
      </c>
      <c r="N36" s="6">
        <v>5.4555151479999999</v>
      </c>
      <c r="O36" s="6">
        <v>20.080619680000002</v>
      </c>
      <c r="P36" s="6">
        <v>29.75499194</v>
      </c>
      <c r="Q36" s="6">
        <v>35.45229526</v>
      </c>
      <c r="R36" s="6">
        <v>7.6234558840000002</v>
      </c>
      <c r="S36" s="6">
        <v>19.672140410000001</v>
      </c>
      <c r="T36" s="6">
        <v>20.58160299</v>
      </c>
      <c r="U36" s="6">
        <v>23.43502251</v>
      </c>
      <c r="V36" s="6">
        <v>409.22006570000002</v>
      </c>
      <c r="W36" s="6">
        <v>553.63720509999996</v>
      </c>
      <c r="X36" s="6">
        <v>277.04741569999999</v>
      </c>
      <c r="Y36" s="6">
        <v>206.13973490000001</v>
      </c>
      <c r="Z36" s="6">
        <v>293.8714655</v>
      </c>
      <c r="AA36" s="6">
        <v>1092.6765439999999</v>
      </c>
      <c r="AB36" s="6">
        <v>908.01232319999997</v>
      </c>
      <c r="AC36" s="6">
        <v>1584.81331</v>
      </c>
      <c r="AD36" s="6">
        <v>1230.4657279999999</v>
      </c>
      <c r="AE36" s="6">
        <v>1031.6388039999999</v>
      </c>
      <c r="AF36" s="6">
        <v>1080.9601130000001</v>
      </c>
      <c r="AG36" s="6">
        <v>1541.1412909999999</v>
      </c>
      <c r="AH36" s="6">
        <v>993.43390890000001</v>
      </c>
      <c r="AI36" s="6">
        <v>1274.9634960000001</v>
      </c>
      <c r="AJ36" s="6">
        <v>1279.6910399999999</v>
      </c>
      <c r="AK36" s="6">
        <v>1487.69895</v>
      </c>
    </row>
    <row r="37" spans="1:37">
      <c r="A37" s="6" t="s">
        <v>109</v>
      </c>
      <c r="B37" s="6">
        <v>1858.45</v>
      </c>
      <c r="C37" s="6">
        <f t="shared" si="0"/>
        <v>30.974166666666669</v>
      </c>
      <c r="D37" s="6">
        <v>1866.05</v>
      </c>
      <c r="E37" s="6" t="s">
        <v>110</v>
      </c>
      <c r="F37" s="6" t="s">
        <v>84</v>
      </c>
      <c r="G37" s="7" t="s">
        <v>43</v>
      </c>
      <c r="H37" s="6">
        <v>0.31439</v>
      </c>
      <c r="I37" s="6">
        <v>0.32186500000000001</v>
      </c>
      <c r="J37" s="6">
        <v>0.22154499999999999</v>
      </c>
      <c r="K37" s="6">
        <v>4.9224999999999998E-2</v>
      </c>
      <c r="L37" s="6">
        <v>0.20748900000000001</v>
      </c>
      <c r="M37" s="6">
        <v>0.27360800000000002</v>
      </c>
      <c r="N37" s="6">
        <v>93.801512560000006</v>
      </c>
      <c r="O37" s="6">
        <v>5.1157735769999997</v>
      </c>
      <c r="P37" s="6">
        <v>5.568597563</v>
      </c>
      <c r="Q37" s="6">
        <v>5.631570891</v>
      </c>
      <c r="R37" s="6">
        <v>83.277470859999994</v>
      </c>
      <c r="S37" s="6">
        <v>88.358314219999997</v>
      </c>
      <c r="T37" s="6">
        <v>7.770385342</v>
      </c>
      <c r="U37" s="6">
        <v>6.0445907300000004</v>
      </c>
      <c r="V37" s="6">
        <v>7.5644578290000002</v>
      </c>
      <c r="W37" s="6">
        <v>7.4782108819999999</v>
      </c>
      <c r="X37" s="6">
        <v>7.5591244719999997</v>
      </c>
      <c r="Y37" s="6">
        <v>8.5908840810000004</v>
      </c>
      <c r="Z37" s="6">
        <v>6.2844688560000002</v>
      </c>
      <c r="AA37" s="6">
        <v>5.4886137210000001</v>
      </c>
      <c r="AB37" s="6">
        <v>6.4153259990000002</v>
      </c>
      <c r="AC37" s="6">
        <v>6.7971967639999997</v>
      </c>
      <c r="AD37" s="6">
        <v>7.6196105059999999</v>
      </c>
      <c r="AE37" s="6">
        <v>8.0369721129999991</v>
      </c>
      <c r="AF37" s="6">
        <v>16.277213410000002</v>
      </c>
      <c r="AG37" s="6">
        <v>13.133905309999999</v>
      </c>
      <c r="AH37" s="6">
        <v>13.80709276</v>
      </c>
      <c r="AI37" s="6">
        <v>13.75236441</v>
      </c>
      <c r="AJ37" s="6">
        <v>15.84925872</v>
      </c>
      <c r="AK37" s="6">
        <v>16.841634880000001</v>
      </c>
    </row>
    <row r="38" spans="1:37">
      <c r="A38" s="6" t="s">
        <v>111</v>
      </c>
      <c r="B38" s="6">
        <v>1491.46</v>
      </c>
      <c r="C38" s="6">
        <f t="shared" si="0"/>
        <v>24.857666666666667</v>
      </c>
      <c r="D38" s="6">
        <v>1491.46</v>
      </c>
      <c r="E38" s="6" t="s">
        <v>112</v>
      </c>
      <c r="F38" s="6" t="s">
        <v>84</v>
      </c>
      <c r="G38" s="7" t="s">
        <v>43</v>
      </c>
      <c r="H38" s="6">
        <v>0.46218399999999998</v>
      </c>
      <c r="I38" s="6">
        <v>0.466275</v>
      </c>
      <c r="J38" s="6">
        <v>0.351802</v>
      </c>
      <c r="K38" s="6">
        <v>5.9685299999999997E-2</v>
      </c>
      <c r="L38" s="6">
        <v>0.235323</v>
      </c>
      <c r="M38" s="6">
        <v>0.28564499999999998</v>
      </c>
      <c r="N38" s="6">
        <v>53.113452680000002</v>
      </c>
      <c r="O38" s="6">
        <v>44.234293839999999</v>
      </c>
      <c r="P38" s="6">
        <v>41.230200449999998</v>
      </c>
      <c r="Q38" s="6">
        <v>42.859445620000002</v>
      </c>
      <c r="R38" s="6">
        <v>54.747889989999997</v>
      </c>
      <c r="S38" s="6">
        <v>65.719531869999997</v>
      </c>
      <c r="T38" s="6">
        <v>0.17932848100000001</v>
      </c>
      <c r="U38" s="6">
        <v>1.009512596</v>
      </c>
      <c r="V38" s="6">
        <v>0.83462763699999998</v>
      </c>
      <c r="W38" s="6">
        <v>0.57260212799999999</v>
      </c>
      <c r="X38" s="6">
        <v>1.210094206</v>
      </c>
      <c r="Y38" s="6">
        <v>0.54214580899999998</v>
      </c>
      <c r="Z38" s="6">
        <v>1.3116616130000001</v>
      </c>
      <c r="AA38" s="6">
        <v>1.239967566</v>
      </c>
      <c r="AB38" s="6">
        <v>1.787284001</v>
      </c>
      <c r="AC38" s="6">
        <v>1.649565757</v>
      </c>
      <c r="AD38" s="6">
        <v>1.075170406</v>
      </c>
      <c r="AE38" s="6">
        <v>1.025672192</v>
      </c>
      <c r="AF38" s="6">
        <v>12.26275051</v>
      </c>
      <c r="AG38" s="6">
        <v>9.3651092770000002</v>
      </c>
      <c r="AH38" s="6">
        <v>10.549626699999999</v>
      </c>
      <c r="AI38" s="6">
        <v>9.7907454000000005</v>
      </c>
      <c r="AJ38" s="6">
        <v>8.468994103</v>
      </c>
      <c r="AK38" s="6">
        <v>9.7686330140000006</v>
      </c>
    </row>
    <row r="39" spans="1:37">
      <c r="A39" s="6" t="s">
        <v>113</v>
      </c>
      <c r="B39" s="6">
        <v>1545.47</v>
      </c>
      <c r="C39" s="6">
        <f t="shared" si="0"/>
        <v>25.757833333333334</v>
      </c>
      <c r="D39" s="6">
        <v>1549.48</v>
      </c>
      <c r="E39" s="6" t="s">
        <v>114</v>
      </c>
      <c r="F39" s="6" t="s">
        <v>115</v>
      </c>
      <c r="G39" s="7" t="s">
        <v>43</v>
      </c>
      <c r="H39" s="6">
        <v>7.7244699999999998E-3</v>
      </c>
      <c r="I39" s="6">
        <v>1.4543199999999999E-2</v>
      </c>
      <c r="J39" s="6">
        <v>7.8775100000000001E-2</v>
      </c>
      <c r="K39" s="6">
        <v>1.9831399999999999E-2</v>
      </c>
      <c r="L39" s="6">
        <v>9.3237500000000001E-2</v>
      </c>
      <c r="M39" s="6">
        <v>0.15157799999999999</v>
      </c>
      <c r="N39" s="6">
        <v>23.264009949999998</v>
      </c>
      <c r="O39" s="6">
        <v>17.722104229999999</v>
      </c>
      <c r="P39" s="6">
        <v>17.48625711</v>
      </c>
      <c r="Q39" s="6">
        <v>16.93367507</v>
      </c>
      <c r="R39" s="6">
        <v>12.807847600000001</v>
      </c>
      <c r="S39" s="6">
        <v>15.82081988</v>
      </c>
      <c r="T39" s="6">
        <v>11.791816969999999</v>
      </c>
      <c r="U39" s="6">
        <v>4.4561042970000004</v>
      </c>
      <c r="V39" s="6">
        <v>4.3646341529999999</v>
      </c>
      <c r="W39" s="6">
        <v>34.906529140000004</v>
      </c>
      <c r="X39" s="6">
        <v>7.0771263869999999</v>
      </c>
      <c r="Y39" s="6">
        <v>43.18405886</v>
      </c>
      <c r="Z39" s="6">
        <v>9.1478976969999994</v>
      </c>
      <c r="AA39" s="6">
        <v>7.742458418</v>
      </c>
      <c r="AB39" s="6">
        <v>27.884983800000001</v>
      </c>
      <c r="AC39" s="6">
        <v>31.850593799999999</v>
      </c>
      <c r="AD39" s="6">
        <v>12.756736549999999</v>
      </c>
      <c r="AE39" s="6">
        <v>9.7686549019999998</v>
      </c>
      <c r="AF39" s="6">
        <v>5.0533594290000003</v>
      </c>
      <c r="AG39" s="6">
        <v>36.762879949999999</v>
      </c>
      <c r="AH39" s="6">
        <v>10.994254919999999</v>
      </c>
      <c r="AI39" s="6">
        <v>62.544439519999997</v>
      </c>
      <c r="AJ39" s="6">
        <v>20.370804379999999</v>
      </c>
      <c r="AK39" s="6">
        <v>13.250850379999999</v>
      </c>
    </row>
    <row r="40" spans="1:37">
      <c r="A40" s="6" t="s">
        <v>116</v>
      </c>
      <c r="B40" s="6">
        <v>1740.42</v>
      </c>
      <c r="C40" s="6">
        <f t="shared" si="0"/>
        <v>29.007000000000001</v>
      </c>
      <c r="D40" s="6">
        <v>1741.13</v>
      </c>
      <c r="E40" s="6" t="s">
        <v>117</v>
      </c>
      <c r="F40" s="6" t="s">
        <v>115</v>
      </c>
      <c r="G40" s="7">
        <v>2676.61</v>
      </c>
      <c r="H40" s="6">
        <v>5.4275499999999997E-2</v>
      </c>
      <c r="I40" s="6">
        <v>5.0237299999999999E-2</v>
      </c>
      <c r="J40" s="6">
        <v>1.53417E-2</v>
      </c>
      <c r="K40" s="6">
        <v>1.6600799999999999E-2</v>
      </c>
      <c r="L40" s="6">
        <v>7.3729600000000006E-2</v>
      </c>
      <c r="M40" s="6">
        <v>8.6440400000000001E-2</v>
      </c>
      <c r="N40" s="6">
        <v>1.220544665</v>
      </c>
      <c r="O40" s="6">
        <v>2.0160444339999999</v>
      </c>
      <c r="P40" s="6">
        <v>1.7086277009999999</v>
      </c>
      <c r="Q40" s="6">
        <v>1.3359664410000001</v>
      </c>
      <c r="R40" s="6">
        <v>0.94297234699999999</v>
      </c>
      <c r="S40" s="6">
        <v>3.5822643150000002</v>
      </c>
      <c r="T40" s="6">
        <v>1.736340859</v>
      </c>
      <c r="U40" s="6">
        <v>0.176741173</v>
      </c>
      <c r="V40" s="6">
        <v>0.117244748</v>
      </c>
      <c r="W40" s="6">
        <v>0.61392598499999995</v>
      </c>
      <c r="X40" s="6">
        <v>0.17223197000000001</v>
      </c>
      <c r="Y40" s="6">
        <v>1.344799748</v>
      </c>
      <c r="Z40" s="6">
        <v>0.657565383</v>
      </c>
      <c r="AA40" s="6">
        <v>0.34643436900000002</v>
      </c>
      <c r="AB40" s="6">
        <v>1.1518630510000001</v>
      </c>
      <c r="AC40" s="6">
        <v>1.6667647670000001</v>
      </c>
      <c r="AD40" s="6">
        <v>0.72873785499999999</v>
      </c>
      <c r="AE40" s="6">
        <v>0.470408724</v>
      </c>
      <c r="AF40" s="6">
        <v>0.54988072099999996</v>
      </c>
      <c r="AG40" s="6">
        <v>2.5594762910000002</v>
      </c>
      <c r="AH40" s="6">
        <v>1.4178562189999999</v>
      </c>
      <c r="AI40" s="6">
        <v>4.7077678609999998</v>
      </c>
      <c r="AJ40" s="6">
        <v>2.476076366</v>
      </c>
      <c r="AK40" s="6">
        <v>1.5359711789999999</v>
      </c>
    </row>
    <row r="41" spans="1:37">
      <c r="A41" s="6" t="s">
        <v>118</v>
      </c>
      <c r="B41" s="6">
        <v>1453.59</v>
      </c>
      <c r="C41" s="6">
        <f t="shared" si="0"/>
        <v>24.226499999999998</v>
      </c>
      <c r="D41" s="6">
        <v>1453.96</v>
      </c>
      <c r="E41" s="6" t="s">
        <v>119</v>
      </c>
      <c r="F41" s="6" t="s">
        <v>115</v>
      </c>
      <c r="G41" s="7">
        <v>2082.86</v>
      </c>
      <c r="H41" s="6">
        <v>0.61784300000000003</v>
      </c>
      <c r="I41" s="6">
        <v>0.39222499999999999</v>
      </c>
      <c r="J41" s="6">
        <v>4.4751800000000001E-2</v>
      </c>
      <c r="K41" s="6">
        <v>0.49359199999999998</v>
      </c>
      <c r="L41" s="6">
        <v>0.69354400000000005</v>
      </c>
      <c r="M41" s="6">
        <v>0.53346300000000002</v>
      </c>
      <c r="N41" s="6">
        <v>358.09875369999997</v>
      </c>
      <c r="O41" s="6">
        <v>325.36432730000001</v>
      </c>
      <c r="P41" s="6">
        <v>312.12263969999998</v>
      </c>
      <c r="Q41" s="6">
        <v>306.28336250000001</v>
      </c>
      <c r="R41" s="6">
        <v>220.15257510000001</v>
      </c>
      <c r="S41" s="6">
        <v>208.7443093</v>
      </c>
      <c r="T41" s="6">
        <v>65.213399339999995</v>
      </c>
      <c r="U41" s="6">
        <v>177.38591919999999</v>
      </c>
      <c r="V41" s="6">
        <v>170.7911402</v>
      </c>
      <c r="W41" s="6">
        <v>231.66290330000001</v>
      </c>
      <c r="X41" s="6">
        <v>174.8913828</v>
      </c>
      <c r="Y41" s="6">
        <v>215.00204170000001</v>
      </c>
      <c r="Z41" s="6">
        <v>195.34632730000001</v>
      </c>
      <c r="AA41" s="6">
        <v>209.50310590000001</v>
      </c>
      <c r="AB41" s="6">
        <v>254.1422484</v>
      </c>
      <c r="AC41" s="6">
        <v>285.16057439999997</v>
      </c>
      <c r="AD41" s="6">
        <v>215.374921</v>
      </c>
      <c r="AE41" s="6">
        <v>210.04785720000001</v>
      </c>
      <c r="AF41" s="6">
        <v>224.02928600000001</v>
      </c>
      <c r="AG41" s="6">
        <v>334.15252400000003</v>
      </c>
      <c r="AH41" s="6">
        <v>239.95638819999999</v>
      </c>
      <c r="AI41" s="6">
        <v>347.0965746</v>
      </c>
      <c r="AJ41" s="6">
        <v>256.30392330000001</v>
      </c>
      <c r="AK41" s="6">
        <v>281.43700960000001</v>
      </c>
    </row>
    <row r="42" spans="1:37">
      <c r="A42" s="6" t="s">
        <v>120</v>
      </c>
      <c r="B42" s="6">
        <v>1560.98</v>
      </c>
      <c r="C42" s="6">
        <f t="shared" si="0"/>
        <v>26.016333333333332</v>
      </c>
      <c r="D42" s="6">
        <v>1560.98</v>
      </c>
      <c r="E42" s="6" t="s">
        <v>121</v>
      </c>
      <c r="F42" s="6" t="s">
        <v>115</v>
      </c>
      <c r="G42" s="7" t="s">
        <v>43</v>
      </c>
      <c r="H42" s="6">
        <v>9.9841299999999994E-2</v>
      </c>
      <c r="I42" s="6">
        <v>0.42999700000000002</v>
      </c>
      <c r="J42" s="6">
        <v>0.61886799999999997</v>
      </c>
      <c r="K42" s="6">
        <v>0.57274800000000003</v>
      </c>
      <c r="L42" s="6">
        <v>0.84710200000000002</v>
      </c>
      <c r="M42" s="6">
        <v>0.76271500000000003</v>
      </c>
      <c r="N42" s="6">
        <v>190.22147630000001</v>
      </c>
      <c r="O42" s="6">
        <v>174.8351643</v>
      </c>
      <c r="P42" s="6">
        <v>171.99589159999999</v>
      </c>
      <c r="Q42" s="6">
        <v>181.30528039999999</v>
      </c>
      <c r="R42" s="6">
        <v>130.54463150000001</v>
      </c>
      <c r="S42" s="6">
        <v>76.361481850000004</v>
      </c>
      <c r="T42" s="6">
        <v>117.94941849999999</v>
      </c>
      <c r="U42" s="6">
        <v>165.96814280000001</v>
      </c>
      <c r="V42" s="6">
        <v>162.66726310000001</v>
      </c>
      <c r="W42" s="6">
        <v>181.49552610000001</v>
      </c>
      <c r="X42" s="6">
        <v>146.79338519999999</v>
      </c>
      <c r="Y42" s="6">
        <v>186.75021799999999</v>
      </c>
      <c r="Z42" s="6">
        <v>187.67372309999999</v>
      </c>
      <c r="AA42" s="6">
        <v>204.1287864</v>
      </c>
      <c r="AB42" s="6">
        <v>227.07170730000001</v>
      </c>
      <c r="AC42" s="6">
        <v>257.71280619999999</v>
      </c>
      <c r="AD42" s="6">
        <v>204.87357040000001</v>
      </c>
      <c r="AE42" s="6">
        <v>201.41157390000001</v>
      </c>
      <c r="AF42" s="6">
        <v>248.43910600000001</v>
      </c>
      <c r="AG42" s="6">
        <v>323.79680109999998</v>
      </c>
      <c r="AH42" s="6">
        <v>258.57459849999998</v>
      </c>
      <c r="AI42" s="6">
        <v>298.88499969999998</v>
      </c>
      <c r="AJ42" s="6">
        <v>275.48427830000003</v>
      </c>
      <c r="AK42" s="6">
        <v>328.48439489999998</v>
      </c>
    </row>
    <row r="43" spans="1:37">
      <c r="A43" s="6" t="s">
        <v>122</v>
      </c>
      <c r="B43" s="6">
        <v>982.05</v>
      </c>
      <c r="C43" s="6">
        <f t="shared" si="0"/>
        <v>16.3675</v>
      </c>
      <c r="D43" s="6">
        <v>982.85</v>
      </c>
      <c r="E43" s="6" t="s">
        <v>123</v>
      </c>
      <c r="F43" s="6" t="s">
        <v>124</v>
      </c>
      <c r="G43" s="7">
        <v>1426.83</v>
      </c>
      <c r="H43" s="6">
        <v>2.1237499999999999E-2</v>
      </c>
      <c r="I43" s="6">
        <v>6.7739499999999994E-2</v>
      </c>
      <c r="J43" s="6">
        <v>6.1641099999999997E-2</v>
      </c>
      <c r="K43" s="6">
        <v>7.6494500000000007E-2</v>
      </c>
      <c r="L43" s="6">
        <v>7.4117199999999994E-2</v>
      </c>
      <c r="M43" s="6">
        <v>2.8972899999999999E-2</v>
      </c>
      <c r="N43" s="6">
        <v>1.786223047</v>
      </c>
      <c r="O43" s="6">
        <v>2.0831698689999998</v>
      </c>
      <c r="P43" s="6">
        <v>2.223432334</v>
      </c>
      <c r="Q43" s="6">
        <v>2.2961144739999999</v>
      </c>
      <c r="R43" s="6">
        <v>1.0364804190000001</v>
      </c>
      <c r="S43" s="6">
        <v>1.9930899790000001</v>
      </c>
      <c r="T43" s="6">
        <v>1.4001365370000001</v>
      </c>
      <c r="U43" s="6">
        <v>1.764759701</v>
      </c>
      <c r="V43" s="6">
        <v>1.869575567</v>
      </c>
      <c r="W43" s="6">
        <v>2.1677963920000001</v>
      </c>
      <c r="X43" s="6">
        <v>1.191196795</v>
      </c>
      <c r="Y43" s="6">
        <v>1.285491495</v>
      </c>
      <c r="Z43" s="6">
        <v>0.95327157699999998</v>
      </c>
      <c r="AA43" s="6">
        <v>0.84726911299999996</v>
      </c>
      <c r="AB43" s="6">
        <v>0.82554407200000002</v>
      </c>
      <c r="AC43" s="6">
        <v>0.78059890300000001</v>
      </c>
      <c r="AD43" s="6">
        <v>0.61649657700000005</v>
      </c>
      <c r="AE43" s="6">
        <v>0.52680813400000004</v>
      </c>
      <c r="AF43" s="6">
        <v>0.76151480900000001</v>
      </c>
      <c r="AG43" s="6">
        <v>0.69141386599999999</v>
      </c>
      <c r="AH43" s="6">
        <v>0.58665067500000001</v>
      </c>
      <c r="AI43" s="6">
        <v>0.54113921700000001</v>
      </c>
      <c r="AJ43" s="6">
        <v>0.472347613</v>
      </c>
      <c r="AK43" s="6">
        <v>0.52550309299999998</v>
      </c>
    </row>
    <row r="44" spans="1:37">
      <c r="A44" s="6" t="s">
        <v>125</v>
      </c>
      <c r="B44" s="6">
        <v>1959.57</v>
      </c>
      <c r="C44" s="6">
        <f t="shared" si="0"/>
        <v>32.659500000000001</v>
      </c>
      <c r="D44" s="6">
        <v>1961.58</v>
      </c>
      <c r="E44" s="6" t="s">
        <v>126</v>
      </c>
      <c r="F44" s="6" t="s">
        <v>124</v>
      </c>
      <c r="G44" s="7">
        <v>3202.84</v>
      </c>
      <c r="H44" s="6">
        <v>5.8506799999999996E-3</v>
      </c>
      <c r="I44" s="6">
        <v>1.9599200000000001E-2</v>
      </c>
      <c r="J44" s="6">
        <v>1.04843E-2</v>
      </c>
      <c r="K44" s="6">
        <v>2.0839799999999999E-2</v>
      </c>
      <c r="L44" s="6">
        <v>2.3748399999999999E-2</v>
      </c>
      <c r="M44" s="6">
        <v>5.5675500000000003E-2</v>
      </c>
      <c r="N44" s="6">
        <v>7.0940960000000003E-3</v>
      </c>
      <c r="O44" s="6">
        <v>0.23564547199999999</v>
      </c>
      <c r="P44" s="6">
        <v>0.68201221000000001</v>
      </c>
      <c r="Q44" s="6">
        <v>1.0706441120000001</v>
      </c>
      <c r="R44" s="6">
        <v>0.25517499900000001</v>
      </c>
      <c r="S44" s="6">
        <v>0.97367013499999999</v>
      </c>
      <c r="T44" s="6">
        <v>0.214419414</v>
      </c>
      <c r="U44" s="6">
        <v>0.88574207900000002</v>
      </c>
      <c r="V44" s="6">
        <v>0.88660672299999999</v>
      </c>
      <c r="W44" s="6">
        <v>0.34842651699999999</v>
      </c>
      <c r="X44" s="6">
        <v>0.16935022799999999</v>
      </c>
      <c r="Y44" s="6">
        <v>0.27894722500000002</v>
      </c>
      <c r="Z44" s="6">
        <v>0.20791669500000001</v>
      </c>
      <c r="AA44" s="6">
        <v>0.19139985100000001</v>
      </c>
      <c r="AB44" s="6">
        <v>0.48156630099999997</v>
      </c>
      <c r="AC44" s="6">
        <v>0.34840544600000001</v>
      </c>
      <c r="AD44" s="6">
        <v>0.31758178500000001</v>
      </c>
      <c r="AE44" s="6">
        <v>0.30630394</v>
      </c>
      <c r="AF44" s="6">
        <v>0.81094865599999999</v>
      </c>
      <c r="AG44" s="6">
        <v>0.486083971</v>
      </c>
      <c r="AH44" s="6">
        <v>0.77988800700000005</v>
      </c>
      <c r="AI44" s="6">
        <v>0.660657567</v>
      </c>
      <c r="AJ44" s="6">
        <v>0.65094221200000002</v>
      </c>
      <c r="AK44" s="6">
        <v>0.69470336399999999</v>
      </c>
    </row>
    <row r="45" spans="1:37">
      <c r="A45" s="6" t="s">
        <v>127</v>
      </c>
      <c r="B45" s="6">
        <v>1102.8699999999999</v>
      </c>
      <c r="C45" s="6">
        <f t="shared" si="0"/>
        <v>18.381166666666665</v>
      </c>
      <c r="D45" s="6">
        <v>1102.3699999999999</v>
      </c>
      <c r="E45" s="6" t="s">
        <v>128</v>
      </c>
      <c r="F45" s="6" t="s">
        <v>129</v>
      </c>
      <c r="G45" s="7">
        <v>1479.34</v>
      </c>
      <c r="H45" s="6">
        <v>2.3742299999999998</v>
      </c>
      <c r="I45" s="6">
        <v>3.6240199999999998</v>
      </c>
      <c r="J45" s="6">
        <v>3.3320099999999999</v>
      </c>
      <c r="K45" s="6">
        <v>3.49342</v>
      </c>
      <c r="L45" s="6">
        <v>3.5944199999999999</v>
      </c>
      <c r="M45" s="6">
        <v>1.8516999999999999</v>
      </c>
      <c r="N45" s="6">
        <v>2379.7573889999999</v>
      </c>
      <c r="O45" s="6">
        <v>2202.3525690000001</v>
      </c>
      <c r="P45" s="6">
        <v>2293.3571870000001</v>
      </c>
      <c r="Q45" s="6">
        <v>2202.8135539999998</v>
      </c>
      <c r="R45" s="6">
        <v>2155.972053</v>
      </c>
      <c r="S45" s="6">
        <v>2261.857857</v>
      </c>
      <c r="T45" s="6">
        <v>3433.6475139999998</v>
      </c>
      <c r="U45" s="6">
        <v>3540.731691</v>
      </c>
      <c r="V45" s="6">
        <v>3602.609915</v>
      </c>
      <c r="W45" s="6">
        <v>3837.18651</v>
      </c>
      <c r="X45" s="6">
        <v>3655.802056</v>
      </c>
      <c r="Y45" s="6">
        <v>3245.6438589999998</v>
      </c>
      <c r="Z45" s="6">
        <v>4611.9599850000004</v>
      </c>
      <c r="AA45" s="6">
        <v>4618.5007230000001</v>
      </c>
      <c r="AB45" s="6">
        <v>5705.9799149999999</v>
      </c>
      <c r="AC45" s="6">
        <v>6139.1904910000003</v>
      </c>
      <c r="AD45" s="6">
        <v>5152.2067969999998</v>
      </c>
      <c r="AE45" s="6">
        <v>5094.1241970000001</v>
      </c>
      <c r="AF45" s="6">
        <v>5971.9913109999998</v>
      </c>
      <c r="AG45" s="6">
        <v>5793.2318260000002</v>
      </c>
      <c r="AH45" s="6">
        <v>5626.8430760000001</v>
      </c>
      <c r="AI45" s="6">
        <v>5440.5098099999996</v>
      </c>
      <c r="AJ45" s="6">
        <v>5598.3602559999999</v>
      </c>
      <c r="AK45" s="6">
        <v>5878.1897010000002</v>
      </c>
    </row>
    <row r="46" spans="1:37">
      <c r="A46" s="6" t="s">
        <v>130</v>
      </c>
      <c r="B46" s="6">
        <v>1540.97</v>
      </c>
      <c r="C46" s="6">
        <f t="shared" si="0"/>
        <v>25.682833333333335</v>
      </c>
      <c r="D46" s="6">
        <v>1540.98</v>
      </c>
      <c r="E46" s="6" t="s">
        <v>131</v>
      </c>
      <c r="F46" s="6" t="s">
        <v>129</v>
      </c>
      <c r="G46" s="7">
        <v>2469.66</v>
      </c>
      <c r="H46" s="6">
        <v>0.17236299999999999</v>
      </c>
      <c r="I46" s="6">
        <v>0.242343</v>
      </c>
      <c r="J46" s="6">
        <v>0.18202599999999999</v>
      </c>
      <c r="K46" s="6">
        <v>0.115707</v>
      </c>
      <c r="L46" s="6">
        <v>4.7860600000000003E-2</v>
      </c>
      <c r="M46" s="6">
        <v>0.13072900000000001</v>
      </c>
      <c r="N46" s="6">
        <v>31.565417570000001</v>
      </c>
      <c r="O46" s="6">
        <v>23.912888720000002</v>
      </c>
      <c r="P46" s="6">
        <v>20.527627450000001</v>
      </c>
      <c r="Q46" s="6">
        <v>20.181622040000001</v>
      </c>
      <c r="R46" s="6">
        <v>10.16778059</v>
      </c>
      <c r="S46" s="6">
        <v>28.036908919999998</v>
      </c>
      <c r="T46" s="6">
        <v>21.350462570000001</v>
      </c>
      <c r="U46" s="6">
        <v>16.09687868</v>
      </c>
      <c r="V46" s="6">
        <v>16.753004860000001</v>
      </c>
      <c r="W46" s="6">
        <v>3.9993978220000002</v>
      </c>
      <c r="X46" s="6">
        <v>1.2876064410000001</v>
      </c>
      <c r="Y46" s="6">
        <v>9.3970505650000007</v>
      </c>
      <c r="Z46" s="6">
        <v>6.7654863599999997</v>
      </c>
      <c r="AA46" s="6">
        <v>6.440014862</v>
      </c>
      <c r="AB46" s="6">
        <v>7.6249920019999999</v>
      </c>
      <c r="AC46" s="6">
        <v>5.9826808380000003</v>
      </c>
      <c r="AD46" s="6">
        <v>8.0419859759999994</v>
      </c>
      <c r="AE46" s="6">
        <v>8.2530953230000001</v>
      </c>
      <c r="AF46" s="6">
        <v>10.71428972</v>
      </c>
      <c r="AG46" s="6">
        <v>9.0733209020000007</v>
      </c>
      <c r="AH46" s="6">
        <v>9.8213536240000003</v>
      </c>
      <c r="AI46" s="6">
        <v>8.1575135430000003</v>
      </c>
      <c r="AJ46" s="6">
        <v>8.4404511699999993</v>
      </c>
      <c r="AK46" s="6">
        <v>10.73158454</v>
      </c>
    </row>
    <row r="47" spans="1:37">
      <c r="A47" s="6" t="s">
        <v>132</v>
      </c>
      <c r="B47" s="6">
        <v>898.43</v>
      </c>
      <c r="C47" s="6">
        <f t="shared" si="0"/>
        <v>14.973833333333333</v>
      </c>
      <c r="D47" s="6">
        <v>900.88</v>
      </c>
      <c r="E47" s="6" t="s">
        <v>133</v>
      </c>
      <c r="F47" s="6" t="s">
        <v>129</v>
      </c>
      <c r="G47" s="7" t="s">
        <v>43</v>
      </c>
      <c r="H47" s="6">
        <v>0.109641</v>
      </c>
      <c r="I47" s="6">
        <v>1.22729E-3</v>
      </c>
      <c r="J47" s="6">
        <v>3.4997899999999998E-2</v>
      </c>
      <c r="K47" s="6">
        <v>0.161493</v>
      </c>
      <c r="L47" s="6">
        <v>0.10340100000000001</v>
      </c>
      <c r="M47" s="6">
        <v>0.107559</v>
      </c>
      <c r="N47" s="6">
        <v>17.697382009999998</v>
      </c>
      <c r="O47" s="6">
        <v>17.142751189999998</v>
      </c>
      <c r="P47" s="6">
        <v>17.543233050000001</v>
      </c>
      <c r="Q47" s="6">
        <v>17.186447909999998</v>
      </c>
      <c r="R47" s="6">
        <v>30.253389039999998</v>
      </c>
      <c r="S47" s="6">
        <v>26.335598780000002</v>
      </c>
      <c r="T47" s="6">
        <v>16.936146319999999</v>
      </c>
      <c r="U47" s="6">
        <v>20.496667380000002</v>
      </c>
      <c r="V47" s="6">
        <v>20.364556220000001</v>
      </c>
      <c r="W47" s="6">
        <v>5.8716740410000003</v>
      </c>
      <c r="X47" s="6">
        <v>4.2525735549999997</v>
      </c>
      <c r="Y47" s="6">
        <v>21.35656019</v>
      </c>
      <c r="Z47" s="6">
        <v>20.3794848</v>
      </c>
      <c r="AA47" s="6">
        <v>19.878689829999999</v>
      </c>
      <c r="AB47" s="6">
        <v>20.593500590000001</v>
      </c>
      <c r="AC47" s="6">
        <v>25.561549159999998</v>
      </c>
      <c r="AD47" s="6">
        <v>20.129097909999999</v>
      </c>
      <c r="AE47" s="6">
        <v>19.924001740000001</v>
      </c>
      <c r="AF47" s="6">
        <v>18.403943569999999</v>
      </c>
      <c r="AG47" s="6">
        <v>21.624348489999999</v>
      </c>
      <c r="AH47" s="6">
        <v>19.011949680000001</v>
      </c>
      <c r="AI47" s="6">
        <v>19.066816410000001</v>
      </c>
      <c r="AJ47" s="6">
        <v>18.581770519999999</v>
      </c>
      <c r="AK47" s="6">
        <v>19.124782679999999</v>
      </c>
    </row>
    <row r="48" spans="1:37">
      <c r="A48" s="6" t="s">
        <v>134</v>
      </c>
      <c r="B48" s="6">
        <v>1458.66</v>
      </c>
      <c r="C48" s="6">
        <f t="shared" si="0"/>
        <v>24.311</v>
      </c>
      <c r="D48" s="6">
        <v>1458.98</v>
      </c>
      <c r="E48" s="6" t="s">
        <v>135</v>
      </c>
      <c r="F48" s="6" t="s">
        <v>129</v>
      </c>
      <c r="G48" s="7">
        <v>1985.19</v>
      </c>
      <c r="H48" s="6">
        <v>0.32092500000000002</v>
      </c>
      <c r="I48" s="6">
        <v>0.36361100000000002</v>
      </c>
      <c r="J48" s="6">
        <v>0.13327</v>
      </c>
      <c r="K48" s="6">
        <v>0.200101</v>
      </c>
      <c r="L48" s="6">
        <v>0.31246200000000002</v>
      </c>
      <c r="M48" s="6">
        <v>0.45720300000000003</v>
      </c>
      <c r="N48" s="6">
        <v>32.478738790000001</v>
      </c>
      <c r="O48" s="6">
        <v>28.892054869999999</v>
      </c>
      <c r="P48" s="6">
        <v>30.609848660000001</v>
      </c>
      <c r="Q48" s="6">
        <v>29.592811189999999</v>
      </c>
      <c r="R48" s="6">
        <v>56.580932789999999</v>
      </c>
      <c r="S48" s="6">
        <v>61.884286359999997</v>
      </c>
      <c r="T48" s="6">
        <v>14.51377533</v>
      </c>
      <c r="U48" s="6">
        <v>13.337240189999999</v>
      </c>
      <c r="V48" s="6">
        <v>12.684831409999999</v>
      </c>
      <c r="W48" s="6">
        <v>11.87705933</v>
      </c>
      <c r="X48" s="6">
        <v>10.276345640000001</v>
      </c>
      <c r="Y48" s="6">
        <v>9.6580610629999999</v>
      </c>
      <c r="Z48" s="6">
        <v>5.707932241</v>
      </c>
      <c r="AA48" s="6">
        <v>5.5964811430000001</v>
      </c>
      <c r="AB48" s="6">
        <v>7.498069664</v>
      </c>
      <c r="AC48" s="6">
        <v>7.2154819220000004</v>
      </c>
      <c r="AD48" s="6">
        <v>6.6626088259999996</v>
      </c>
      <c r="AE48" s="6">
        <v>6.7388308170000002</v>
      </c>
      <c r="AF48" s="6">
        <v>32.315916960000003</v>
      </c>
      <c r="AG48" s="6">
        <v>23.855608050000001</v>
      </c>
      <c r="AH48" s="6">
        <v>29.35397978</v>
      </c>
      <c r="AI48" s="6">
        <v>26.812504789999998</v>
      </c>
      <c r="AJ48" s="6">
        <v>29.632542610000002</v>
      </c>
      <c r="AK48" s="6">
        <v>30.74997033</v>
      </c>
    </row>
    <row r="49" spans="1:37">
      <c r="A49" s="6" t="s">
        <v>136</v>
      </c>
      <c r="B49" s="6">
        <v>1450.95</v>
      </c>
      <c r="C49" s="6">
        <f t="shared" si="0"/>
        <v>24.182500000000001</v>
      </c>
      <c r="D49" s="6">
        <v>1450.96</v>
      </c>
      <c r="E49" s="6" t="s">
        <v>137</v>
      </c>
      <c r="F49" s="6" t="s">
        <v>129</v>
      </c>
      <c r="G49" s="7">
        <v>1907.02</v>
      </c>
      <c r="H49" s="6">
        <v>0.22331999999999999</v>
      </c>
      <c r="I49" s="6">
        <v>0.24409700000000001</v>
      </c>
      <c r="J49" s="6">
        <v>0.18559100000000001</v>
      </c>
      <c r="K49" s="6">
        <v>0.11158</v>
      </c>
      <c r="L49" s="6">
        <v>2.8517299999999999E-2</v>
      </c>
      <c r="M49" s="6">
        <v>0.13875299999999999</v>
      </c>
      <c r="N49" s="6">
        <v>12.332547829999999</v>
      </c>
      <c r="O49" s="6">
        <v>11.62802269</v>
      </c>
      <c r="P49" s="6">
        <v>12.471077729999999</v>
      </c>
      <c r="Q49" s="6">
        <v>13.03797016</v>
      </c>
      <c r="R49" s="6">
        <v>23.086438220000002</v>
      </c>
      <c r="S49" s="6">
        <v>23.977932689999999</v>
      </c>
      <c r="T49" s="6">
        <v>4.5103173720000003</v>
      </c>
      <c r="U49" s="6">
        <v>3.0274825449999998</v>
      </c>
      <c r="V49" s="6">
        <v>3.1329960149999998</v>
      </c>
      <c r="W49" s="6">
        <v>2.9638435740000002</v>
      </c>
      <c r="X49" s="6">
        <v>2.8436531519999999</v>
      </c>
      <c r="Y49" s="6">
        <v>2.8002080540000001</v>
      </c>
      <c r="Z49" s="6">
        <v>1.039403394</v>
      </c>
      <c r="AA49" s="6">
        <v>0.94064286100000005</v>
      </c>
      <c r="AB49" s="6">
        <v>1.4719431119999999</v>
      </c>
      <c r="AC49" s="6">
        <v>1.896591514</v>
      </c>
      <c r="AD49" s="6">
        <v>1.713367493</v>
      </c>
      <c r="AE49" s="6">
        <v>1.661895541</v>
      </c>
      <c r="AF49" s="6">
        <v>3.5925741900000001</v>
      </c>
      <c r="AG49" s="6">
        <v>3.1038943940000001</v>
      </c>
      <c r="AH49" s="6">
        <v>3.3646200890000002</v>
      </c>
      <c r="AI49" s="6">
        <v>3.5699513490000001</v>
      </c>
      <c r="AJ49" s="6">
        <v>3.6961529369999999</v>
      </c>
      <c r="AK49" s="6">
        <v>4.1782437010000004</v>
      </c>
    </row>
    <row r="50" spans="1:37">
      <c r="A50" s="6" t="s">
        <v>138</v>
      </c>
      <c r="B50" s="6">
        <v>1323.89</v>
      </c>
      <c r="C50" s="6">
        <f t="shared" si="0"/>
        <v>22.064833333333336</v>
      </c>
      <c r="D50" s="6">
        <v>1324.36</v>
      </c>
      <c r="E50" s="6" t="s">
        <v>139</v>
      </c>
      <c r="F50" s="6" t="s">
        <v>129</v>
      </c>
      <c r="G50" s="7">
        <v>1812.18</v>
      </c>
      <c r="H50" s="6">
        <v>0.251245</v>
      </c>
      <c r="I50" s="6">
        <v>0.26631899999999997</v>
      </c>
      <c r="J50" s="6">
        <v>0.21684300000000001</v>
      </c>
      <c r="K50" s="6">
        <v>9.4406500000000004E-2</v>
      </c>
      <c r="L50" s="6">
        <v>3.4988499999999999E-2</v>
      </c>
      <c r="M50" s="6">
        <v>8.7382899999999999E-2</v>
      </c>
      <c r="N50" s="6">
        <v>16.488755359999999</v>
      </c>
      <c r="O50" s="6">
        <v>15.10167828</v>
      </c>
      <c r="P50" s="6">
        <v>14.989291229999999</v>
      </c>
      <c r="Q50" s="6">
        <v>14.60238901</v>
      </c>
      <c r="R50" s="6">
        <v>20.286228139999999</v>
      </c>
      <c r="S50" s="6">
        <v>20.076857700000001</v>
      </c>
      <c r="T50" s="6">
        <v>1.381290538</v>
      </c>
      <c r="U50" s="6">
        <v>2.2970440989999998</v>
      </c>
      <c r="V50" s="6">
        <v>2.4069424490000002</v>
      </c>
      <c r="W50" s="6">
        <v>2.6038291560000002</v>
      </c>
      <c r="X50" s="6">
        <v>2.722747719</v>
      </c>
      <c r="Y50" s="6">
        <v>2.433890168</v>
      </c>
      <c r="Z50" s="6">
        <v>0.94036410299999995</v>
      </c>
      <c r="AA50" s="6">
        <v>0.89226488599999998</v>
      </c>
      <c r="AB50" s="6">
        <v>1.178170725</v>
      </c>
      <c r="AC50" s="6">
        <v>1.203499959</v>
      </c>
      <c r="AD50" s="6">
        <v>1.0794950210000001</v>
      </c>
      <c r="AE50" s="6">
        <v>1.133300346</v>
      </c>
      <c r="AF50" s="6">
        <v>1.8942623919999999</v>
      </c>
      <c r="AG50" s="6">
        <v>1.6161661110000001</v>
      </c>
      <c r="AH50" s="6">
        <v>1.890404652</v>
      </c>
      <c r="AI50" s="6">
        <v>2.0929048269999999</v>
      </c>
      <c r="AJ50" s="6">
        <v>2.0240347980000002</v>
      </c>
      <c r="AK50" s="6">
        <v>1.9712374610000001</v>
      </c>
    </row>
    <row r="51" spans="1:37">
      <c r="A51" s="6" t="s">
        <v>140</v>
      </c>
      <c r="B51" s="6">
        <v>1447.52</v>
      </c>
      <c r="C51" s="6">
        <f t="shared" si="0"/>
        <v>24.125333333333334</v>
      </c>
      <c r="D51" s="6">
        <v>1448.46</v>
      </c>
      <c r="E51" s="6" t="s">
        <v>141</v>
      </c>
      <c r="F51" s="6" t="s">
        <v>129</v>
      </c>
      <c r="G51" s="7">
        <v>1906.2</v>
      </c>
      <c r="H51" s="6">
        <v>0.33063199999999998</v>
      </c>
      <c r="I51" s="6">
        <v>0.35183999999999999</v>
      </c>
      <c r="J51" s="6">
        <v>0.23641300000000001</v>
      </c>
      <c r="K51" s="6">
        <v>0.11751</v>
      </c>
      <c r="L51" s="6">
        <v>0.19523299999999999</v>
      </c>
      <c r="M51" s="6">
        <v>0.290713</v>
      </c>
      <c r="N51" s="6">
        <v>30.387613699999999</v>
      </c>
      <c r="O51" s="6">
        <v>26.144034810000001</v>
      </c>
      <c r="P51" s="6">
        <v>27.923472669999999</v>
      </c>
      <c r="Q51" s="6">
        <v>28.541158119999999</v>
      </c>
      <c r="R51" s="6">
        <v>43.030760479999998</v>
      </c>
      <c r="S51" s="6">
        <v>44.768092289999998</v>
      </c>
      <c r="T51" s="6">
        <v>6.2197021980000002</v>
      </c>
      <c r="U51" s="6">
        <v>9.7899089739999994</v>
      </c>
      <c r="V51" s="6">
        <v>5.815843428</v>
      </c>
      <c r="W51" s="6">
        <v>7.1254737309999996</v>
      </c>
      <c r="X51" s="6">
        <v>6.9048452500000002</v>
      </c>
      <c r="Y51" s="6">
        <v>5.8116511239999999</v>
      </c>
      <c r="Z51" s="6">
        <v>4.1009699810000004</v>
      </c>
      <c r="AA51" s="6">
        <v>3.6657539319999999</v>
      </c>
      <c r="AB51" s="6">
        <v>4.6196852780000004</v>
      </c>
      <c r="AC51" s="6">
        <v>5.7845766259999998</v>
      </c>
      <c r="AD51" s="6">
        <v>4.5775756599999999</v>
      </c>
      <c r="AE51" s="6">
        <v>4.9478620400000004</v>
      </c>
      <c r="AF51" s="6">
        <v>13.11209465</v>
      </c>
      <c r="AG51" s="6">
        <v>12.4709577</v>
      </c>
      <c r="AH51" s="6">
        <v>13.1792096</v>
      </c>
      <c r="AI51" s="6">
        <v>13.43893995</v>
      </c>
      <c r="AJ51" s="6">
        <v>13.777202470000001</v>
      </c>
      <c r="AK51" s="6">
        <v>16.032790540000001</v>
      </c>
    </row>
    <row r="52" spans="1:37">
      <c r="A52" s="6" t="s">
        <v>142</v>
      </c>
      <c r="B52" s="6">
        <v>939.69</v>
      </c>
      <c r="C52" s="6">
        <f t="shared" si="0"/>
        <v>15.6615</v>
      </c>
      <c r="D52" s="6">
        <v>940.33</v>
      </c>
      <c r="E52" s="6" t="s">
        <v>143</v>
      </c>
      <c r="F52" s="6" t="s">
        <v>129</v>
      </c>
      <c r="G52" s="7">
        <v>1416.37</v>
      </c>
      <c r="H52" s="6">
        <v>0.104547</v>
      </c>
      <c r="I52" s="6">
        <v>0.25156899999999999</v>
      </c>
      <c r="J52" s="6">
        <v>0.29015099999999999</v>
      </c>
      <c r="K52" s="6">
        <v>0.29827599999999999</v>
      </c>
      <c r="L52" s="6">
        <v>0.37681599999999998</v>
      </c>
      <c r="M52" s="6">
        <v>0.32931700000000003</v>
      </c>
      <c r="N52" s="6">
        <v>4.0639110900000004</v>
      </c>
      <c r="O52" s="6">
        <v>3.4696611009999998</v>
      </c>
      <c r="P52" s="6">
        <v>3.6330808330000002</v>
      </c>
      <c r="Q52" s="6">
        <v>3.268829191</v>
      </c>
      <c r="R52" s="6">
        <v>4.1934854320000001</v>
      </c>
      <c r="S52" s="6">
        <v>2.2609365490000002</v>
      </c>
      <c r="T52" s="6">
        <v>5.1384359799999997</v>
      </c>
      <c r="U52" s="6">
        <v>6.7205241730000003</v>
      </c>
      <c r="V52" s="6">
        <v>6.570884543</v>
      </c>
      <c r="W52" s="6">
        <v>6.2140885170000004</v>
      </c>
      <c r="X52" s="6">
        <v>5.4276314220000001</v>
      </c>
      <c r="Y52" s="6">
        <v>7.211258934</v>
      </c>
      <c r="Z52" s="6">
        <v>14.49870778</v>
      </c>
      <c r="AA52" s="6">
        <v>14.70344111</v>
      </c>
      <c r="AB52" s="6">
        <v>19.627237969999999</v>
      </c>
      <c r="AC52" s="6">
        <v>21.052811850000001</v>
      </c>
      <c r="AD52" s="6">
        <v>18.270762560000001</v>
      </c>
      <c r="AE52" s="6">
        <v>18.258277440000001</v>
      </c>
      <c r="AF52" s="6">
        <v>30.062978999999999</v>
      </c>
      <c r="AG52" s="6">
        <v>26.619443879999999</v>
      </c>
      <c r="AH52" s="6">
        <v>29.945560350000001</v>
      </c>
      <c r="AI52" s="6">
        <v>30.219472240000002</v>
      </c>
      <c r="AJ52" s="6">
        <v>32.302707169999998</v>
      </c>
      <c r="AK52" s="6">
        <v>29.784892289999998</v>
      </c>
    </row>
    <row r="53" spans="1:37">
      <c r="A53" s="6" t="s">
        <v>144</v>
      </c>
      <c r="B53" s="6">
        <v>1475.36</v>
      </c>
      <c r="C53" s="6">
        <f t="shared" si="0"/>
        <v>24.589333333333332</v>
      </c>
      <c r="D53" s="6">
        <v>1475.54</v>
      </c>
      <c r="E53" s="6" t="s">
        <v>145</v>
      </c>
      <c r="F53" s="6" t="s">
        <v>129</v>
      </c>
      <c r="G53" s="7">
        <v>1944.11</v>
      </c>
      <c r="H53" s="6">
        <v>0.22428799999999999</v>
      </c>
      <c r="I53" s="6">
        <v>0.244201</v>
      </c>
      <c r="J53" s="6">
        <v>0.176346</v>
      </c>
      <c r="K53" s="6">
        <v>0.101852</v>
      </c>
      <c r="L53" s="6">
        <v>7.3796299999999995E-2</v>
      </c>
      <c r="M53" s="6">
        <v>0.16584399999999999</v>
      </c>
      <c r="N53" s="6">
        <v>14.1844427</v>
      </c>
      <c r="O53" s="6">
        <v>12.4312319</v>
      </c>
      <c r="P53" s="6">
        <v>13.207414350000001</v>
      </c>
      <c r="Q53" s="6">
        <v>12.74723535</v>
      </c>
      <c r="R53" s="6">
        <v>24.388665029999999</v>
      </c>
      <c r="S53" s="6">
        <v>27.64191615</v>
      </c>
      <c r="T53" s="6">
        <v>5.6845884120000001</v>
      </c>
      <c r="U53" s="6">
        <v>4.5978740819999997</v>
      </c>
      <c r="V53" s="6">
        <v>4.2518062629999998</v>
      </c>
      <c r="W53" s="6">
        <v>3.5611584170000001</v>
      </c>
      <c r="X53" s="6">
        <v>3.1676782569999999</v>
      </c>
      <c r="Y53" s="6">
        <v>2.9006978229999998</v>
      </c>
      <c r="Z53" s="6">
        <v>2.1555777209999998</v>
      </c>
      <c r="AA53" s="6">
        <v>2.0629724559999998</v>
      </c>
      <c r="AB53" s="6">
        <v>2.6412723389999999</v>
      </c>
      <c r="AC53" s="6">
        <v>2.658730501</v>
      </c>
      <c r="AD53" s="6">
        <v>2.3037906499999998</v>
      </c>
      <c r="AE53" s="6">
        <v>2.3797146069999999</v>
      </c>
      <c r="AF53" s="6">
        <v>6.4041351300000002</v>
      </c>
      <c r="AG53" s="6">
        <v>4.3809557740000002</v>
      </c>
      <c r="AH53" s="6">
        <v>5.5116163580000004</v>
      </c>
      <c r="AI53" s="6">
        <v>4.6130973180000003</v>
      </c>
      <c r="AJ53" s="6">
        <v>5.6059093610000001</v>
      </c>
      <c r="AK53" s="6">
        <v>6.0823453680000004</v>
      </c>
    </row>
    <row r="54" spans="1:37">
      <c r="A54" s="6" t="s">
        <v>146</v>
      </c>
      <c r="B54" s="6">
        <v>978.14</v>
      </c>
      <c r="C54" s="6">
        <f t="shared" si="0"/>
        <v>16.302333333333333</v>
      </c>
      <c r="D54" s="6">
        <v>978.33</v>
      </c>
      <c r="E54" s="6" t="s">
        <v>147</v>
      </c>
      <c r="F54" s="6" t="s">
        <v>129</v>
      </c>
      <c r="G54" s="7" t="s">
        <v>43</v>
      </c>
      <c r="H54" s="6">
        <v>0.102516</v>
      </c>
      <c r="I54" s="6">
        <v>0.22924800000000001</v>
      </c>
      <c r="J54" s="6">
        <v>0.19228700000000001</v>
      </c>
      <c r="K54" s="6">
        <v>0.35431600000000002</v>
      </c>
      <c r="L54" s="6">
        <v>0.30638500000000002</v>
      </c>
      <c r="M54" s="6">
        <v>8.2382300000000006E-2</v>
      </c>
      <c r="N54" s="6">
        <v>31.432608869999999</v>
      </c>
      <c r="O54" s="6">
        <v>29.589804340000001</v>
      </c>
      <c r="P54" s="6">
        <v>27.211623419999999</v>
      </c>
      <c r="Q54" s="6">
        <v>28.466416519999999</v>
      </c>
      <c r="R54" s="6">
        <v>32.416885829999998</v>
      </c>
      <c r="S54" s="6">
        <v>35.432466429999998</v>
      </c>
      <c r="T54" s="6">
        <v>39.787607360000003</v>
      </c>
      <c r="U54" s="6">
        <v>33.064491029999999</v>
      </c>
      <c r="V54" s="6">
        <v>34.331057829999999</v>
      </c>
      <c r="W54" s="6">
        <v>35.002038390000003</v>
      </c>
      <c r="X54" s="6">
        <v>33.032201800000003</v>
      </c>
      <c r="Y54" s="6">
        <v>32.172647310000002</v>
      </c>
      <c r="Z54" s="6">
        <v>15.01918452</v>
      </c>
      <c r="AA54" s="6">
        <v>13.382901950000001</v>
      </c>
      <c r="AB54" s="6">
        <v>20.955624969999999</v>
      </c>
      <c r="AC54" s="6">
        <v>21.52136209</v>
      </c>
      <c r="AD54" s="6">
        <v>20.247263319999998</v>
      </c>
      <c r="AE54" s="6">
        <v>17.57983097</v>
      </c>
      <c r="AF54" s="6">
        <v>18.91698568</v>
      </c>
      <c r="AG54" s="6">
        <v>16.849715339999999</v>
      </c>
      <c r="AH54" s="6">
        <v>18.698845080000002</v>
      </c>
      <c r="AI54" s="6">
        <v>18.521490830000001</v>
      </c>
      <c r="AJ54" s="6">
        <v>19.12162124</v>
      </c>
      <c r="AK54" s="6">
        <v>19.63114624</v>
      </c>
    </row>
    <row r="55" spans="1:37">
      <c r="A55" s="6" t="s">
        <v>148</v>
      </c>
      <c r="B55" s="6">
        <v>1333.92</v>
      </c>
      <c r="C55" s="6">
        <f t="shared" si="0"/>
        <v>22.232000000000003</v>
      </c>
      <c r="D55" s="6">
        <v>1332.93</v>
      </c>
      <c r="E55" s="6" t="s">
        <v>149</v>
      </c>
      <c r="F55" s="6" t="s">
        <v>129</v>
      </c>
      <c r="G55" s="7" t="s">
        <v>43</v>
      </c>
      <c r="H55" s="6">
        <v>3.0475400000000001</v>
      </c>
      <c r="I55" s="6">
        <v>1.77077</v>
      </c>
      <c r="J55" s="6">
        <v>1.6066400000000001</v>
      </c>
      <c r="K55" s="6">
        <v>3.14697</v>
      </c>
      <c r="L55" s="6">
        <v>2.6901899999999999</v>
      </c>
      <c r="M55" s="6">
        <v>0.93019700000000005</v>
      </c>
      <c r="N55" s="6">
        <v>2104.553512</v>
      </c>
      <c r="O55" s="6">
        <v>2296.5168090000002</v>
      </c>
      <c r="P55" s="6">
        <v>2553.3448309999999</v>
      </c>
      <c r="Q55" s="6">
        <v>2482.9216369999999</v>
      </c>
      <c r="R55" s="6">
        <v>2668.1003719999999</v>
      </c>
      <c r="S55" s="6">
        <v>2860.5413870000002</v>
      </c>
      <c r="T55" s="6">
        <v>5112.3871680000002</v>
      </c>
      <c r="U55" s="6">
        <v>4447.5905469999998</v>
      </c>
      <c r="V55" s="6">
        <v>4796.9968630000003</v>
      </c>
      <c r="W55" s="6">
        <v>5129.2095490000002</v>
      </c>
      <c r="X55" s="6">
        <v>4567.4609520000004</v>
      </c>
      <c r="Y55" s="6">
        <v>4030.5996970000001</v>
      </c>
      <c r="Z55" s="6">
        <v>2976.9541100000001</v>
      </c>
      <c r="AA55" s="6">
        <v>2972.8817300000001</v>
      </c>
      <c r="AB55" s="6">
        <v>3604.1111559999999</v>
      </c>
      <c r="AC55" s="6">
        <v>3756.9231749999999</v>
      </c>
      <c r="AD55" s="6">
        <v>3290.8322079999998</v>
      </c>
      <c r="AE55" s="6">
        <v>3285.6441030000001</v>
      </c>
      <c r="AF55" s="6">
        <v>3597.42886</v>
      </c>
      <c r="AG55" s="6">
        <v>3307.3607080000002</v>
      </c>
      <c r="AH55" s="6">
        <v>3323.8457720000001</v>
      </c>
      <c r="AI55" s="6">
        <v>3196.3027630000001</v>
      </c>
      <c r="AJ55" s="6">
        <v>3347.1515300000001</v>
      </c>
      <c r="AK55" s="6">
        <v>3471.9037920000001</v>
      </c>
    </row>
    <row r="56" spans="1:37">
      <c r="A56" s="6" t="s">
        <v>150</v>
      </c>
      <c r="B56" s="6">
        <v>1430.39</v>
      </c>
      <c r="C56" s="6">
        <f t="shared" si="0"/>
        <v>23.839833333333335</v>
      </c>
      <c r="D56" s="6">
        <v>1429.95</v>
      </c>
      <c r="E56" s="6" t="s">
        <v>151</v>
      </c>
      <c r="F56" s="6" t="s">
        <v>129</v>
      </c>
      <c r="G56" s="7" t="s">
        <v>43</v>
      </c>
      <c r="H56" s="6">
        <v>0.25448599999999999</v>
      </c>
      <c r="I56" s="6">
        <v>0.273899</v>
      </c>
      <c r="J56" s="6">
        <v>0.20008999999999999</v>
      </c>
      <c r="K56" s="6">
        <v>0.109059</v>
      </c>
      <c r="L56" s="6">
        <v>9.4053700000000004E-2</v>
      </c>
      <c r="M56" s="6">
        <v>0.18201899999999999</v>
      </c>
      <c r="N56" s="6">
        <v>15.48927975</v>
      </c>
      <c r="O56" s="6">
        <v>14.391187159999999</v>
      </c>
      <c r="P56" s="6">
        <v>16.06357259</v>
      </c>
      <c r="Q56" s="6">
        <v>16.063124720000001</v>
      </c>
      <c r="R56" s="6">
        <v>27.37360894</v>
      </c>
      <c r="S56" s="6">
        <v>28.4382743</v>
      </c>
      <c r="T56" s="6">
        <v>3.9201929619999998</v>
      </c>
      <c r="U56" s="6">
        <v>3.7539316469999999</v>
      </c>
      <c r="V56" s="6">
        <v>4.2374722560000002</v>
      </c>
      <c r="W56" s="6">
        <v>3.223185033</v>
      </c>
      <c r="X56" s="6">
        <v>1.9215519599999999</v>
      </c>
      <c r="Y56" s="6">
        <v>2.9797059969999999</v>
      </c>
      <c r="Z56" s="6">
        <v>1.4819390830000001</v>
      </c>
      <c r="AA56" s="6">
        <v>1.0738328859999999</v>
      </c>
      <c r="AB56" s="6">
        <v>1.6641809750000001</v>
      </c>
      <c r="AC56" s="6">
        <v>1.3945392889999999</v>
      </c>
      <c r="AD56" s="6">
        <v>1.7373972419999999</v>
      </c>
      <c r="AE56" s="6">
        <v>2.0888540020000002</v>
      </c>
      <c r="AF56" s="6">
        <v>6.2364421510000003</v>
      </c>
      <c r="AG56" s="6">
        <v>4.8985692839999997</v>
      </c>
      <c r="AH56" s="6">
        <v>3.8412120710000002</v>
      </c>
      <c r="AI56" s="6">
        <v>5.1848095589999996</v>
      </c>
      <c r="AJ56" s="6">
        <v>5.6751467089999998</v>
      </c>
      <c r="AK56" s="6">
        <v>5.4425583729999998</v>
      </c>
    </row>
    <row r="57" spans="1:37">
      <c r="A57" s="6" t="s">
        <v>152</v>
      </c>
      <c r="B57" s="6">
        <v>1301.05</v>
      </c>
      <c r="C57" s="6">
        <f t="shared" si="0"/>
        <v>21.684166666666666</v>
      </c>
      <c r="D57" s="6">
        <v>1310.92</v>
      </c>
      <c r="E57" s="6" t="s">
        <v>153</v>
      </c>
      <c r="F57" s="6" t="s">
        <v>129</v>
      </c>
      <c r="G57" s="7">
        <v>1715.31</v>
      </c>
      <c r="H57" s="6">
        <v>4.6827500000000001E-2</v>
      </c>
      <c r="I57" s="6">
        <v>8.7217199999999995E-2</v>
      </c>
      <c r="J57" s="6">
        <v>9.3967900000000004E-3</v>
      </c>
      <c r="K57" s="6">
        <v>7.8990500000000005E-2</v>
      </c>
      <c r="L57" s="6">
        <v>5.1620800000000001E-2</v>
      </c>
      <c r="M57" s="6">
        <v>0.12815599999999999</v>
      </c>
      <c r="N57" s="6">
        <v>2.0476343259999998</v>
      </c>
      <c r="O57" s="6">
        <v>1.8600450180000001</v>
      </c>
      <c r="P57" s="6">
        <v>1.946286505</v>
      </c>
      <c r="Q57" s="6">
        <v>1.950298871</v>
      </c>
      <c r="R57" s="6">
        <v>3.5683127350000001</v>
      </c>
      <c r="S57" s="6">
        <v>3.4668663890000002</v>
      </c>
      <c r="T57" s="6">
        <v>1.627388294</v>
      </c>
      <c r="U57" s="6">
        <v>1.276068794</v>
      </c>
      <c r="V57" s="6">
        <v>1.2794127900000001</v>
      </c>
      <c r="W57" s="6">
        <v>1.299141511</v>
      </c>
      <c r="X57" s="6">
        <v>2.9374530019999998</v>
      </c>
      <c r="Y57" s="6">
        <v>1.137256576</v>
      </c>
      <c r="Z57" s="6">
        <v>0.46176076599999999</v>
      </c>
      <c r="AA57" s="6">
        <v>0.47431571099999997</v>
      </c>
      <c r="AB57" s="6">
        <v>0.66178520799999996</v>
      </c>
      <c r="AC57" s="6">
        <v>0.64585687899999999</v>
      </c>
      <c r="AD57" s="6">
        <v>0.59209518299999997</v>
      </c>
      <c r="AE57" s="6">
        <v>0.59470860400000003</v>
      </c>
      <c r="AF57" s="6">
        <v>2.4187823509999999</v>
      </c>
      <c r="AG57" s="6">
        <v>2.040449535</v>
      </c>
      <c r="AH57" s="6">
        <v>2.3136621509999999</v>
      </c>
      <c r="AI57" s="6">
        <v>2.3373622549999999</v>
      </c>
      <c r="AJ57" s="6">
        <v>2.360326218</v>
      </c>
      <c r="AK57" s="6">
        <v>2.33684935</v>
      </c>
    </row>
    <row r="58" spans="1:37">
      <c r="A58" s="6" t="s">
        <v>154</v>
      </c>
      <c r="B58" s="6">
        <v>1164.3699999999999</v>
      </c>
      <c r="C58" s="6">
        <f t="shared" si="0"/>
        <v>19.406166666666664</v>
      </c>
      <c r="D58" s="6">
        <v>1164.4100000000001</v>
      </c>
      <c r="E58" s="6" t="s">
        <v>155</v>
      </c>
      <c r="F58" s="6" t="s">
        <v>129</v>
      </c>
      <c r="G58" s="7">
        <v>1611.94</v>
      </c>
      <c r="H58" s="6">
        <v>0.18778400000000001</v>
      </c>
      <c r="I58" s="6">
        <v>0.18027399999999999</v>
      </c>
      <c r="J58" s="6">
        <v>0.114592</v>
      </c>
      <c r="K58" s="6">
        <v>6.07655E-2</v>
      </c>
      <c r="L58" s="6">
        <v>0.145563</v>
      </c>
      <c r="M58" s="6">
        <v>0.15811500000000001</v>
      </c>
      <c r="N58" s="6">
        <v>8.8659329580000001</v>
      </c>
      <c r="O58" s="6">
        <v>12.091328519999999</v>
      </c>
      <c r="P58" s="6">
        <v>13.65071865</v>
      </c>
      <c r="Q58" s="6">
        <v>16.257298840000001</v>
      </c>
      <c r="R58" s="6">
        <v>6.8007371829999999</v>
      </c>
      <c r="S58" s="6">
        <v>9.5926892850000005</v>
      </c>
      <c r="T58" s="6">
        <v>2.0600609369999998</v>
      </c>
      <c r="U58" s="6">
        <v>2.9375160249999999</v>
      </c>
      <c r="V58" s="6">
        <v>2.4963421129999999</v>
      </c>
      <c r="W58" s="6">
        <v>2.8243343780000001</v>
      </c>
      <c r="X58" s="6">
        <v>1.647429238</v>
      </c>
      <c r="Y58" s="6">
        <v>1.671278429</v>
      </c>
      <c r="Z58" s="6">
        <v>2.374089143</v>
      </c>
      <c r="AA58" s="6">
        <v>2.25067299</v>
      </c>
      <c r="AB58" s="6">
        <v>3.8823725950000001</v>
      </c>
      <c r="AC58" s="6">
        <v>3.8986683100000001</v>
      </c>
      <c r="AD58" s="6">
        <v>2.8277856209999999</v>
      </c>
      <c r="AE58" s="6">
        <v>3.1664206930000001</v>
      </c>
      <c r="AF58" s="6">
        <v>6.1607164560000003</v>
      </c>
      <c r="AG58" s="6">
        <v>5.5901790230000001</v>
      </c>
      <c r="AH58" s="6">
        <v>6.0327389169999996</v>
      </c>
      <c r="AI58" s="6">
        <v>6.2104899659999999</v>
      </c>
      <c r="AJ58" s="6">
        <v>5.3977686780000003</v>
      </c>
      <c r="AK58" s="6">
        <v>5.8265432429999997</v>
      </c>
    </row>
    <row r="59" spans="1:37">
      <c r="A59" s="6" t="s">
        <v>156</v>
      </c>
      <c r="B59" s="6">
        <v>1363.43</v>
      </c>
      <c r="C59" s="6">
        <f t="shared" si="0"/>
        <v>22.723833333333335</v>
      </c>
      <c r="D59" s="6">
        <v>1363.93</v>
      </c>
      <c r="E59" s="6" t="s">
        <v>157</v>
      </c>
      <c r="F59" s="6" t="s">
        <v>129</v>
      </c>
      <c r="G59" s="7">
        <v>1796.24</v>
      </c>
      <c r="H59" s="6">
        <v>0.111696</v>
      </c>
      <c r="I59" s="6">
        <v>0.13363800000000001</v>
      </c>
      <c r="J59" s="6">
        <v>8.2885899999999998E-2</v>
      </c>
      <c r="K59" s="6">
        <v>8.9981400000000003E-2</v>
      </c>
      <c r="L59" s="6">
        <v>4.5540999999999998E-2</v>
      </c>
      <c r="M59" s="6">
        <v>0.11874899999999999</v>
      </c>
      <c r="N59" s="6">
        <v>4.1168648860000001</v>
      </c>
      <c r="O59" s="6">
        <v>3.727758836</v>
      </c>
      <c r="P59" s="6">
        <v>3.7656080730000001</v>
      </c>
      <c r="Q59" s="6">
        <v>3.6066793499999998</v>
      </c>
      <c r="R59" s="6">
        <v>6.2519289379999998</v>
      </c>
      <c r="S59" s="6">
        <v>6.8664378160000004</v>
      </c>
      <c r="T59" s="6">
        <v>1.9006908680000001</v>
      </c>
      <c r="U59" s="6">
        <v>1.450522356</v>
      </c>
      <c r="V59" s="6">
        <v>1.43480758</v>
      </c>
      <c r="W59" s="6">
        <v>1.4726653169999999</v>
      </c>
      <c r="X59" s="6">
        <v>1.356262802</v>
      </c>
      <c r="Y59" s="6">
        <v>1.37788299</v>
      </c>
      <c r="Z59" s="6">
        <v>0.398905334</v>
      </c>
      <c r="AA59" s="6">
        <v>0.37468717800000001</v>
      </c>
      <c r="AB59" s="6">
        <v>0.41227850599999999</v>
      </c>
      <c r="AC59" s="6">
        <v>0.50882274000000005</v>
      </c>
      <c r="AD59" s="6">
        <v>0.54259946599999997</v>
      </c>
      <c r="AE59" s="6">
        <v>0.51704944399999997</v>
      </c>
      <c r="AF59" s="6">
        <v>1.7994835220000001</v>
      </c>
      <c r="AG59" s="6">
        <v>1.5794498729999999</v>
      </c>
      <c r="AH59" s="6">
        <v>1.8492024140000001</v>
      </c>
      <c r="AI59" s="6">
        <v>1.7641570259999999</v>
      </c>
      <c r="AJ59" s="6">
        <v>2.9456101280000002</v>
      </c>
      <c r="AK59" s="6">
        <v>2.4002948659999999</v>
      </c>
    </row>
    <row r="60" spans="1:37">
      <c r="A60" s="6" t="s">
        <v>158</v>
      </c>
      <c r="B60" s="6">
        <v>1484.96</v>
      </c>
      <c r="C60" s="6">
        <f t="shared" si="0"/>
        <v>24.749333333333333</v>
      </c>
      <c r="D60" s="6">
        <v>1485.96</v>
      </c>
      <c r="E60" s="6" t="s">
        <v>159</v>
      </c>
      <c r="F60" s="6" t="s">
        <v>129</v>
      </c>
      <c r="G60" s="7">
        <v>2063.8200000000002</v>
      </c>
      <c r="H60" s="6">
        <v>0.166737</v>
      </c>
      <c r="I60" s="6">
        <v>0.170929</v>
      </c>
      <c r="J60" s="6">
        <v>0.111502</v>
      </c>
      <c r="K60" s="6">
        <v>1.22243E-2</v>
      </c>
      <c r="L60" s="6">
        <v>0.11511</v>
      </c>
      <c r="M60" s="6">
        <v>0.15021399999999999</v>
      </c>
      <c r="N60" s="6">
        <v>7.5171423019999999</v>
      </c>
      <c r="O60" s="6">
        <v>6.9638639019999999</v>
      </c>
      <c r="P60" s="6">
        <v>8.0466587260000004</v>
      </c>
      <c r="Q60" s="6">
        <v>6.596862507</v>
      </c>
      <c r="R60" s="6">
        <v>8.2906851719999999</v>
      </c>
      <c r="S60" s="6">
        <v>10.41084895</v>
      </c>
      <c r="T60" s="6">
        <v>0.36409836600000001</v>
      </c>
      <c r="U60" s="6">
        <v>1.6869198329999999</v>
      </c>
      <c r="V60" s="6">
        <v>1.8628877639999999</v>
      </c>
      <c r="W60" s="6">
        <v>1.670295187</v>
      </c>
      <c r="X60" s="6">
        <v>1.5604425770000001</v>
      </c>
      <c r="Y60" s="6">
        <v>1.48700305</v>
      </c>
      <c r="Z60" s="6">
        <v>1.1802351639999999</v>
      </c>
      <c r="AA60" s="6">
        <v>1.216429641</v>
      </c>
      <c r="AB60" s="6">
        <v>1.654378116</v>
      </c>
      <c r="AC60" s="6">
        <v>1.424737615</v>
      </c>
      <c r="AD60" s="6">
        <v>1.374462107</v>
      </c>
      <c r="AE60" s="6">
        <v>1.3091881030000001</v>
      </c>
      <c r="AF60" s="6">
        <v>3.2720263959999998</v>
      </c>
      <c r="AG60" s="6">
        <v>3.6241637980000001</v>
      </c>
      <c r="AH60" s="6">
        <v>4.221072822</v>
      </c>
      <c r="AI60" s="6">
        <v>3.6269917149999999</v>
      </c>
      <c r="AJ60" s="6">
        <v>3.879722798</v>
      </c>
      <c r="AK60" s="6">
        <v>3.937790616</v>
      </c>
    </row>
    <row r="61" spans="1:37">
      <c r="A61" s="6" t="s">
        <v>160</v>
      </c>
      <c r="B61" s="6">
        <v>994.29</v>
      </c>
      <c r="C61" s="6">
        <f t="shared" si="0"/>
        <v>16.5715</v>
      </c>
      <c r="D61" s="6">
        <v>994.83</v>
      </c>
      <c r="E61" s="6" t="s">
        <v>161</v>
      </c>
      <c r="F61" s="6" t="s">
        <v>129</v>
      </c>
      <c r="G61" s="7" t="s">
        <v>43</v>
      </c>
      <c r="H61" s="6">
        <v>4.5060099999999999E-2</v>
      </c>
      <c r="I61" s="6">
        <v>0.110433</v>
      </c>
      <c r="J61" s="6">
        <v>9.6686400000000006E-2</v>
      </c>
      <c r="K61" s="6">
        <v>6.3600799999999999E-2</v>
      </c>
      <c r="L61" s="6">
        <v>6.7211599999999996E-2</v>
      </c>
      <c r="M61" s="6">
        <v>3.03942E-2</v>
      </c>
      <c r="N61" s="6">
        <v>5.3035945629999999</v>
      </c>
      <c r="O61" s="6">
        <v>5.2490170029999996</v>
      </c>
      <c r="P61" s="6">
        <v>4.8971631709999999</v>
      </c>
      <c r="Q61" s="6">
        <v>1.7803116349999999</v>
      </c>
      <c r="R61" s="6">
        <v>1.791329733</v>
      </c>
      <c r="S61" s="6">
        <v>3.449423205</v>
      </c>
      <c r="T61" s="6">
        <v>10.85124596</v>
      </c>
      <c r="U61" s="6">
        <v>6.5619792099999996</v>
      </c>
      <c r="V61" s="6">
        <v>6.994781916</v>
      </c>
      <c r="W61" s="6">
        <v>0.89072243900000003</v>
      </c>
      <c r="X61" s="6">
        <v>0.80481825799999995</v>
      </c>
      <c r="Y61" s="6">
        <v>6.0274697059999998</v>
      </c>
      <c r="Z61" s="6">
        <v>7.3145333480000003</v>
      </c>
      <c r="AA61" s="6">
        <v>6.3396215109999998</v>
      </c>
      <c r="AB61" s="6">
        <v>7.5867150859999999</v>
      </c>
      <c r="AC61" s="6">
        <v>6.70344753</v>
      </c>
      <c r="AD61" s="6">
        <v>7.2595109640000004</v>
      </c>
      <c r="AE61" s="6">
        <v>6.6920352879999996</v>
      </c>
      <c r="AF61" s="6">
        <v>6.6630531059999996</v>
      </c>
      <c r="AG61" s="6">
        <v>10.063481469999999</v>
      </c>
      <c r="AH61" s="6">
        <v>6.7456007040000001</v>
      </c>
      <c r="AI61" s="6">
        <v>8.0739827769999994</v>
      </c>
      <c r="AJ61" s="6">
        <v>6.0767129750000004</v>
      </c>
      <c r="AK61" s="6">
        <v>6.9280602890000003</v>
      </c>
    </row>
    <row r="62" spans="1:37">
      <c r="A62" s="6" t="s">
        <v>162</v>
      </c>
      <c r="B62" s="6">
        <v>1196.4000000000001</v>
      </c>
      <c r="C62" s="6">
        <f t="shared" si="0"/>
        <v>19.940000000000001</v>
      </c>
      <c r="D62" s="6">
        <v>1197.8699999999999</v>
      </c>
      <c r="E62" s="6" t="s">
        <v>163</v>
      </c>
      <c r="F62" s="6" t="s">
        <v>129</v>
      </c>
      <c r="G62" s="7">
        <v>1709.43</v>
      </c>
      <c r="H62" s="6">
        <v>9.1239300000000006E-3</v>
      </c>
      <c r="I62" s="6">
        <v>3.5052099999999999E-3</v>
      </c>
      <c r="J62" s="6">
        <v>9.5291399999999998E-2</v>
      </c>
      <c r="K62" s="6">
        <v>2.13449E-2</v>
      </c>
      <c r="L62" s="6">
        <v>0.13524800000000001</v>
      </c>
      <c r="M62" s="6">
        <v>0.16600699999999999</v>
      </c>
      <c r="N62" s="6">
        <v>2.298503008</v>
      </c>
      <c r="O62" s="6">
        <v>1.8210984779999999</v>
      </c>
      <c r="P62" s="6">
        <v>1.6630104999999999</v>
      </c>
      <c r="Q62" s="6">
        <v>1.491320719</v>
      </c>
      <c r="R62" s="6">
        <v>1.1579073120000001</v>
      </c>
      <c r="S62" s="6">
        <v>0.310386298</v>
      </c>
      <c r="T62" s="6">
        <v>1.077427294</v>
      </c>
      <c r="U62" s="6">
        <v>0.85079773599999997</v>
      </c>
      <c r="V62" s="6">
        <v>1.0178363340000001</v>
      </c>
      <c r="W62" s="6">
        <v>1.9014607269999999</v>
      </c>
      <c r="X62" s="6">
        <v>1.798046941</v>
      </c>
      <c r="Y62" s="6">
        <v>1.354410796</v>
      </c>
      <c r="Z62" s="6">
        <v>1.3065038200000001</v>
      </c>
      <c r="AA62" s="6">
        <v>1.3000986450000001</v>
      </c>
      <c r="AB62" s="6">
        <v>1.619361134</v>
      </c>
      <c r="AC62" s="6">
        <v>1.788487454</v>
      </c>
      <c r="AD62" s="6">
        <v>1.43891974</v>
      </c>
      <c r="AE62" s="6">
        <v>1.585428061</v>
      </c>
      <c r="AF62" s="6">
        <v>4.5969831619999999</v>
      </c>
      <c r="AG62" s="6">
        <v>4.3669062329999999</v>
      </c>
      <c r="AH62" s="6">
        <v>4.3303221140000003</v>
      </c>
      <c r="AI62" s="6">
        <v>4.3135589769999996</v>
      </c>
      <c r="AJ62" s="6">
        <v>4.3984026580000002</v>
      </c>
      <c r="AK62" s="6">
        <v>4.4492368950000003</v>
      </c>
    </row>
    <row r="63" spans="1:37">
      <c r="A63" s="6" t="s">
        <v>164</v>
      </c>
      <c r="B63" s="6">
        <v>1566.98</v>
      </c>
      <c r="C63" s="6">
        <f t="shared" si="0"/>
        <v>26.116333333333333</v>
      </c>
      <c r="D63" s="6">
        <v>1566.98</v>
      </c>
      <c r="E63" s="6" t="s">
        <v>165</v>
      </c>
      <c r="F63" s="6" t="s">
        <v>129</v>
      </c>
      <c r="G63" s="7">
        <v>2226.4699999999998</v>
      </c>
      <c r="H63" s="6">
        <v>2.1339100000000002</v>
      </c>
      <c r="I63" s="6">
        <v>2.57653</v>
      </c>
      <c r="J63" s="6">
        <v>2.4793799999999999</v>
      </c>
      <c r="K63" s="6">
        <v>1.29535</v>
      </c>
      <c r="L63" s="6">
        <v>2.0308299999999999</v>
      </c>
      <c r="M63" s="6">
        <v>1.78586</v>
      </c>
      <c r="N63" s="6">
        <v>70.132964340000001</v>
      </c>
      <c r="O63" s="6">
        <v>59.56137846</v>
      </c>
      <c r="P63" s="6">
        <v>55.735852309999999</v>
      </c>
      <c r="Q63" s="6">
        <v>50.748343230000003</v>
      </c>
      <c r="R63" s="6">
        <v>87.361265590000002</v>
      </c>
      <c r="S63" s="6">
        <v>80.573238689999997</v>
      </c>
      <c r="T63" s="6">
        <v>1818.462219</v>
      </c>
      <c r="U63" s="6">
        <v>1138.8069849999999</v>
      </c>
      <c r="V63" s="6">
        <v>1123.592969</v>
      </c>
      <c r="W63" s="6">
        <v>936.00148039999999</v>
      </c>
      <c r="X63" s="6">
        <v>758.32077000000004</v>
      </c>
      <c r="Y63" s="6">
        <v>1340.8076229999999</v>
      </c>
      <c r="Z63" s="6">
        <v>1261.199578</v>
      </c>
      <c r="AA63" s="6">
        <v>1284.7235659999999</v>
      </c>
      <c r="AB63" s="6">
        <v>1828.692499</v>
      </c>
      <c r="AC63" s="6">
        <v>1937.447692</v>
      </c>
      <c r="AD63" s="6">
        <v>1529.7235969999999</v>
      </c>
      <c r="AE63" s="6">
        <v>1517.5294919999999</v>
      </c>
      <c r="AF63" s="6">
        <v>2035.143554</v>
      </c>
      <c r="AG63" s="6">
        <v>1967.2770720000001</v>
      </c>
      <c r="AH63" s="6">
        <v>1913.0114470000001</v>
      </c>
      <c r="AI63" s="6">
        <v>2177.0188659999999</v>
      </c>
      <c r="AJ63" s="6">
        <v>1956.1063489999999</v>
      </c>
      <c r="AK63" s="6">
        <v>1874.1308019999999</v>
      </c>
    </row>
    <row r="64" spans="1:37">
      <c r="A64" s="6" t="s">
        <v>166</v>
      </c>
      <c r="B64" s="6">
        <v>958.33</v>
      </c>
      <c r="C64" s="6">
        <f t="shared" si="0"/>
        <v>15.972166666666668</v>
      </c>
      <c r="D64" s="6">
        <v>958.84</v>
      </c>
      <c r="E64" s="6" t="s">
        <v>167</v>
      </c>
      <c r="F64" s="6" t="s">
        <v>129</v>
      </c>
      <c r="G64" s="7">
        <v>1380.81</v>
      </c>
      <c r="H64" s="6">
        <v>0.60263500000000003</v>
      </c>
      <c r="I64" s="6">
        <v>0.66749999999999998</v>
      </c>
      <c r="J64" s="6">
        <v>0.54847100000000004</v>
      </c>
      <c r="K64" s="6">
        <v>0.29602000000000001</v>
      </c>
      <c r="L64" s="6">
        <v>0.20819199999999999</v>
      </c>
      <c r="M64" s="6">
        <v>0.149893</v>
      </c>
      <c r="N64" s="6">
        <v>147.33375000000001</v>
      </c>
      <c r="O64" s="6">
        <v>134.1773996</v>
      </c>
      <c r="P64" s="6">
        <v>135.9258605</v>
      </c>
      <c r="Q64" s="6">
        <v>130.934303</v>
      </c>
      <c r="R64" s="6">
        <v>156.01278300000001</v>
      </c>
      <c r="S64" s="6">
        <v>147.56074129999999</v>
      </c>
      <c r="T64" s="6">
        <v>39.953057219999998</v>
      </c>
      <c r="U64" s="6">
        <v>60.875117529999997</v>
      </c>
      <c r="V64" s="6">
        <v>61.87474366</v>
      </c>
      <c r="W64" s="6">
        <v>62.752046239999999</v>
      </c>
      <c r="X64" s="6">
        <v>61.074435530000002</v>
      </c>
      <c r="Y64" s="6">
        <v>62.768677889999999</v>
      </c>
      <c r="Z64" s="6">
        <v>36.429501309999999</v>
      </c>
      <c r="AA64" s="6">
        <v>36.195913849999997</v>
      </c>
      <c r="AB64" s="6">
        <v>47.58522464</v>
      </c>
      <c r="AC64" s="6">
        <v>50.230433939999998</v>
      </c>
      <c r="AD64" s="6">
        <v>45.063276399999999</v>
      </c>
      <c r="AE64" s="6">
        <v>45.461241029999996</v>
      </c>
      <c r="AF64" s="6">
        <v>47.539682829999997</v>
      </c>
      <c r="AG64" s="6">
        <v>41.357269019999997</v>
      </c>
      <c r="AH64" s="6">
        <v>47.419602990000001</v>
      </c>
      <c r="AI64" s="6">
        <v>49.370705510000001</v>
      </c>
      <c r="AJ64" s="6">
        <v>50.156666450000003</v>
      </c>
      <c r="AK64" s="6">
        <v>48.462079019999997</v>
      </c>
    </row>
    <row r="65" spans="1:37">
      <c r="A65" s="6" t="s">
        <v>168</v>
      </c>
      <c r="B65" s="6">
        <v>1413.41</v>
      </c>
      <c r="C65" s="6">
        <f t="shared" si="0"/>
        <v>23.556833333333334</v>
      </c>
      <c r="D65" s="6">
        <v>1413.94</v>
      </c>
      <c r="E65" s="6" t="s">
        <v>169</v>
      </c>
      <c r="F65" s="6" t="s">
        <v>129</v>
      </c>
      <c r="G65" s="7">
        <v>1970.16</v>
      </c>
      <c r="H65" s="6">
        <v>0.64014400000000005</v>
      </c>
      <c r="I65" s="6">
        <v>0.44059999999999999</v>
      </c>
      <c r="J65" s="6">
        <v>0.231603</v>
      </c>
      <c r="K65" s="6">
        <v>0.57699999999999996</v>
      </c>
      <c r="L65" s="6">
        <v>0.671516</v>
      </c>
      <c r="M65" s="6">
        <v>0.51461800000000002</v>
      </c>
      <c r="N65" s="6">
        <v>26.85828227</v>
      </c>
      <c r="O65" s="6">
        <v>24.195053300000001</v>
      </c>
      <c r="P65" s="6">
        <v>25.414573799999999</v>
      </c>
      <c r="Q65" s="6">
        <v>24.63769795</v>
      </c>
      <c r="R65" s="6">
        <v>29.19875262</v>
      </c>
      <c r="S65" s="6">
        <v>31.666590289999998</v>
      </c>
      <c r="T65" s="6">
        <v>151.9041067</v>
      </c>
      <c r="U65" s="6">
        <v>119.1288998</v>
      </c>
      <c r="V65" s="6">
        <v>112.8765511</v>
      </c>
      <c r="W65" s="6">
        <v>115.24909599999999</v>
      </c>
      <c r="X65" s="6">
        <v>95.81062987</v>
      </c>
      <c r="Y65" s="6">
        <v>145.3173836</v>
      </c>
      <c r="Z65" s="6">
        <v>55.973398609999997</v>
      </c>
      <c r="AA65" s="6">
        <v>57.524106889999999</v>
      </c>
      <c r="AB65" s="6">
        <v>87.292617750000005</v>
      </c>
      <c r="AC65" s="6">
        <v>95.061283549999999</v>
      </c>
      <c r="AD65" s="6">
        <v>72.273525660000004</v>
      </c>
      <c r="AE65" s="6">
        <v>72.296402279999995</v>
      </c>
      <c r="AF65" s="6">
        <v>45.05699912</v>
      </c>
      <c r="AG65" s="6">
        <v>39.263800080000003</v>
      </c>
      <c r="AH65" s="6">
        <v>44.207811059999997</v>
      </c>
      <c r="AI65" s="6">
        <v>45.099237049999999</v>
      </c>
      <c r="AJ65" s="6">
        <v>47.338995670000003</v>
      </c>
      <c r="AK65" s="6">
        <v>45.548935640000003</v>
      </c>
    </row>
    <row r="66" spans="1:37">
      <c r="A66" s="6" t="s">
        <v>170</v>
      </c>
      <c r="B66" s="6">
        <v>1547.97</v>
      </c>
      <c r="C66" s="6">
        <f t="shared" si="0"/>
        <v>25.799500000000002</v>
      </c>
      <c r="D66" s="6">
        <v>1551.98</v>
      </c>
      <c r="E66" s="6" t="s">
        <v>171</v>
      </c>
      <c r="F66" s="6" t="s">
        <v>129</v>
      </c>
      <c r="G66" s="7">
        <v>2281.52</v>
      </c>
      <c r="H66" s="6">
        <v>0.29622599999999999</v>
      </c>
      <c r="I66" s="6">
        <v>0.36107600000000001</v>
      </c>
      <c r="J66" s="6">
        <v>5.9972999999999999E-2</v>
      </c>
      <c r="K66" s="6">
        <v>2.2106899999999999E-2</v>
      </c>
      <c r="L66" s="6">
        <v>0.22126399999999999</v>
      </c>
      <c r="M66" s="6">
        <v>0.337945</v>
      </c>
      <c r="N66" s="6">
        <v>192.06403230000001</v>
      </c>
      <c r="O66" s="6">
        <v>137.74020340000001</v>
      </c>
      <c r="P66" s="6">
        <v>152.9340661</v>
      </c>
      <c r="Q66" s="6">
        <v>140.97833180000001</v>
      </c>
      <c r="R66" s="6">
        <v>105.9740493</v>
      </c>
      <c r="S66" s="6">
        <v>114.5444861</v>
      </c>
      <c r="T66" s="6">
        <v>61.608790849999998</v>
      </c>
      <c r="U66" s="6">
        <v>35.433865789999999</v>
      </c>
      <c r="V66" s="6">
        <v>35.504826039999998</v>
      </c>
      <c r="W66" s="6">
        <v>167.10027210000001</v>
      </c>
      <c r="X66" s="6">
        <v>35.501677479999998</v>
      </c>
      <c r="Y66" s="6">
        <v>216.75752220000001</v>
      </c>
      <c r="Z66" s="6">
        <v>56.241087950000001</v>
      </c>
      <c r="AA66" s="6">
        <v>49.407233130000002</v>
      </c>
      <c r="AB66" s="6">
        <v>142.10054389999999</v>
      </c>
      <c r="AC66" s="6">
        <v>167.07319089999999</v>
      </c>
      <c r="AD66" s="6">
        <v>64.07508876</v>
      </c>
      <c r="AE66" s="6">
        <v>56.71934409</v>
      </c>
      <c r="AF66" s="6">
        <v>38.611980299999999</v>
      </c>
      <c r="AG66" s="6">
        <v>182.11300969999999</v>
      </c>
      <c r="AH66" s="6">
        <v>65.083244370000003</v>
      </c>
      <c r="AI66" s="6">
        <v>298.48287590000001</v>
      </c>
      <c r="AJ66" s="6">
        <v>102.8011437</v>
      </c>
      <c r="AK66" s="6">
        <v>84.416031399999994</v>
      </c>
    </row>
    <row r="67" spans="1:37">
      <c r="A67" s="6" t="s">
        <v>172</v>
      </c>
      <c r="B67" s="6">
        <v>1672</v>
      </c>
      <c r="C67" s="6">
        <f t="shared" ref="C67:C79" si="1">B67/60</f>
        <v>27.866666666666667</v>
      </c>
      <c r="D67" s="6">
        <v>1672.5</v>
      </c>
      <c r="E67" s="6" t="s">
        <v>173</v>
      </c>
      <c r="F67" s="6" t="s">
        <v>81</v>
      </c>
      <c r="G67" s="7" t="s">
        <v>43</v>
      </c>
      <c r="H67" s="6">
        <v>0.189689</v>
      </c>
      <c r="I67" s="6">
        <v>0.30319600000000002</v>
      </c>
      <c r="J67" s="6">
        <v>9.6805100000000005E-2</v>
      </c>
      <c r="K67" s="6">
        <v>0.26945000000000002</v>
      </c>
      <c r="L67" s="6">
        <v>3.8767900000000001E-2</v>
      </c>
      <c r="M67" s="6">
        <v>0.24129600000000001</v>
      </c>
      <c r="N67" s="6">
        <v>21.351976140000001</v>
      </c>
      <c r="O67" s="6">
        <v>29.374537279999998</v>
      </c>
      <c r="P67" s="6">
        <v>34.074396049999997</v>
      </c>
      <c r="Q67" s="6">
        <v>34.483701060000001</v>
      </c>
      <c r="R67" s="6">
        <v>36.748978739999998</v>
      </c>
      <c r="S67" s="6">
        <v>58.095190049999999</v>
      </c>
      <c r="T67" s="6">
        <v>30.163161410000001</v>
      </c>
      <c r="U67" s="6">
        <v>19.7590507</v>
      </c>
      <c r="V67" s="6">
        <v>23.874808290000001</v>
      </c>
      <c r="W67" s="6">
        <v>27.052994989999998</v>
      </c>
      <c r="X67" s="6">
        <v>13.89135381</v>
      </c>
      <c r="Y67" s="6">
        <v>22.055008749999999</v>
      </c>
      <c r="Z67" s="6">
        <v>7.9981470320000003</v>
      </c>
      <c r="AA67" s="6">
        <v>7.9543593130000003</v>
      </c>
      <c r="AB67" s="6">
        <v>16.13676521</v>
      </c>
      <c r="AC67" s="6">
        <v>17.909812380000002</v>
      </c>
      <c r="AD67" s="6">
        <v>8.8309302340000002</v>
      </c>
      <c r="AE67" s="6">
        <v>8.7209929580000001</v>
      </c>
      <c r="AF67" s="6">
        <v>9.1132353259999999</v>
      </c>
      <c r="AG67" s="6">
        <v>35.027325560000001</v>
      </c>
      <c r="AH67" s="6">
        <v>11.667101349999999</v>
      </c>
      <c r="AI67" s="6">
        <v>68.520632899999995</v>
      </c>
      <c r="AJ67" s="6">
        <v>15.069003820000001</v>
      </c>
      <c r="AK67" s="6">
        <v>13.970801570000001</v>
      </c>
    </row>
    <row r="68" spans="1:37">
      <c r="A68" s="6" t="s">
        <v>174</v>
      </c>
      <c r="B68" s="6">
        <v>929.38</v>
      </c>
      <c r="C68" s="6">
        <f t="shared" si="1"/>
        <v>15.489666666666666</v>
      </c>
      <c r="D68" s="6">
        <v>930.23</v>
      </c>
      <c r="E68" s="6" t="s">
        <v>175</v>
      </c>
      <c r="F68" s="6" t="s">
        <v>176</v>
      </c>
      <c r="G68" s="7">
        <v>1325.19</v>
      </c>
      <c r="H68" s="6">
        <v>0.777501</v>
      </c>
      <c r="I68" s="6">
        <v>2.1617899999999999</v>
      </c>
      <c r="J68" s="6">
        <v>1.7431000000000001</v>
      </c>
      <c r="K68" s="6">
        <v>2.4913500000000002</v>
      </c>
      <c r="L68" s="6">
        <v>2.0588000000000002</v>
      </c>
      <c r="M68" s="6">
        <v>0.89216300000000004</v>
      </c>
      <c r="N68" s="6">
        <v>2757.891576</v>
      </c>
      <c r="O68" s="6">
        <v>2448.5630580000002</v>
      </c>
      <c r="P68" s="6">
        <v>2484.1073339999998</v>
      </c>
      <c r="Q68" s="6">
        <v>2423.1413990000001</v>
      </c>
      <c r="R68" s="6">
        <v>2539.2969280000002</v>
      </c>
      <c r="S68" s="6">
        <v>2959.5910100000001</v>
      </c>
      <c r="T68" s="6">
        <v>2240.259348</v>
      </c>
      <c r="U68" s="6">
        <v>2278.5525969999999</v>
      </c>
      <c r="V68" s="6">
        <v>2420.8169630000002</v>
      </c>
      <c r="W68" s="6">
        <v>2495.0206269999999</v>
      </c>
      <c r="X68" s="6">
        <v>2620.6310170000002</v>
      </c>
      <c r="Y68" s="6">
        <v>2097.327601</v>
      </c>
      <c r="Z68" s="6">
        <v>1242.928649</v>
      </c>
      <c r="AA68" s="6">
        <v>1230.7703100000001</v>
      </c>
      <c r="AB68" s="6">
        <v>1788.7154350000001</v>
      </c>
      <c r="AC68" s="6">
        <v>1811.439306</v>
      </c>
      <c r="AD68" s="6">
        <v>1483.8915500000001</v>
      </c>
      <c r="AE68" s="6">
        <v>1476.9809049999999</v>
      </c>
      <c r="AF68" s="6">
        <v>1709.1115359999999</v>
      </c>
      <c r="AG68" s="6">
        <v>1500.17173</v>
      </c>
      <c r="AH68" s="6">
        <v>1593.490006</v>
      </c>
      <c r="AI68" s="6">
        <v>1580.3376519999999</v>
      </c>
      <c r="AJ68" s="6">
        <v>1637.16877</v>
      </c>
      <c r="AK68" s="6">
        <v>1673.215095</v>
      </c>
    </row>
    <row r="69" spans="1:37">
      <c r="A69" s="6" t="s">
        <v>177</v>
      </c>
      <c r="B69" s="6">
        <v>1233.9000000000001</v>
      </c>
      <c r="C69" s="6">
        <f t="shared" si="1"/>
        <v>20.565000000000001</v>
      </c>
      <c r="D69" s="6">
        <v>1234.42</v>
      </c>
      <c r="E69" s="6" t="s">
        <v>178</v>
      </c>
      <c r="F69" s="6" t="s">
        <v>176</v>
      </c>
      <c r="G69" s="7">
        <v>1750.99</v>
      </c>
      <c r="H69" s="6">
        <v>0.16092300000000001</v>
      </c>
      <c r="I69" s="6">
        <v>0.12976099999999999</v>
      </c>
      <c r="J69" s="6">
        <v>0.20968700000000001</v>
      </c>
      <c r="K69" s="6">
        <v>0.107433</v>
      </c>
      <c r="L69" s="6">
        <v>0.18523800000000001</v>
      </c>
      <c r="M69" s="6">
        <v>0.298487</v>
      </c>
      <c r="N69" s="6">
        <v>3.599101009</v>
      </c>
      <c r="O69" s="6">
        <v>3.3445583480000001</v>
      </c>
      <c r="P69" s="6">
        <v>3.208762917</v>
      </c>
      <c r="Q69" s="6">
        <v>3.5118635280000001</v>
      </c>
      <c r="R69" s="6">
        <v>0.12853410300000001</v>
      </c>
      <c r="S69" s="6">
        <v>1.076985815</v>
      </c>
      <c r="T69" s="6">
        <v>16.047078509999999</v>
      </c>
      <c r="U69" s="6">
        <v>7.5131356179999997</v>
      </c>
      <c r="V69" s="6">
        <v>7.8697420390000001</v>
      </c>
      <c r="W69" s="6">
        <v>7.3166719029999996</v>
      </c>
      <c r="X69" s="6">
        <v>8.1839457850000006</v>
      </c>
      <c r="Y69" s="6">
        <v>10.28906757</v>
      </c>
      <c r="Z69" s="6">
        <v>5.5524565179999996</v>
      </c>
      <c r="AA69" s="6">
        <v>5.721524337</v>
      </c>
      <c r="AB69" s="6">
        <v>6.1748008130000001</v>
      </c>
      <c r="AC69" s="6">
        <v>6.2642096220000001</v>
      </c>
      <c r="AD69" s="6">
        <v>8.4666925099999997</v>
      </c>
      <c r="AE69" s="6">
        <v>8.4697198359999994</v>
      </c>
      <c r="AF69" s="6">
        <v>15.95956513</v>
      </c>
      <c r="AG69" s="6">
        <v>14.986443619999999</v>
      </c>
      <c r="AH69" s="6">
        <v>15.15654855</v>
      </c>
      <c r="AI69" s="6">
        <v>15.602494780000001</v>
      </c>
      <c r="AJ69" s="6">
        <v>19.38506774</v>
      </c>
      <c r="AK69" s="6">
        <v>17.75778012</v>
      </c>
    </row>
    <row r="70" spans="1:37">
      <c r="A70" s="6" t="s">
        <v>179</v>
      </c>
      <c r="B70" s="6">
        <v>1860.12</v>
      </c>
      <c r="C70" s="6">
        <f t="shared" si="1"/>
        <v>31.001999999999999</v>
      </c>
      <c r="D70" s="6">
        <v>1860.55</v>
      </c>
      <c r="E70" s="6" t="s">
        <v>180</v>
      </c>
      <c r="F70" s="6" t="s">
        <v>181</v>
      </c>
      <c r="G70" s="7">
        <v>2929.72</v>
      </c>
      <c r="H70" s="6">
        <v>2.90225</v>
      </c>
      <c r="I70" s="6">
        <v>2.9327100000000002</v>
      </c>
      <c r="J70" s="6">
        <v>2.5143599999999999</v>
      </c>
      <c r="K70" s="6">
        <v>0.192303</v>
      </c>
      <c r="L70" s="6">
        <v>0.61940600000000001</v>
      </c>
      <c r="M70" s="6">
        <v>0.80645100000000003</v>
      </c>
      <c r="N70" s="6">
        <v>2068.477476</v>
      </c>
      <c r="O70" s="6">
        <v>2003.183849</v>
      </c>
      <c r="P70" s="6">
        <v>2127.8880650000001</v>
      </c>
      <c r="Q70" s="6">
        <v>1936.0726460000001</v>
      </c>
      <c r="R70" s="6">
        <v>1885.367463</v>
      </c>
      <c r="S70" s="6">
        <v>2038.417455</v>
      </c>
      <c r="T70" s="6">
        <v>88.299908450000004</v>
      </c>
      <c r="U70" s="6">
        <v>109.38835589999999</v>
      </c>
      <c r="V70" s="6">
        <v>108.7538412</v>
      </c>
      <c r="W70" s="6">
        <v>118.1410716</v>
      </c>
      <c r="X70" s="6">
        <v>105.1562084</v>
      </c>
      <c r="Y70" s="6">
        <v>88.422383620000005</v>
      </c>
      <c r="Z70" s="6">
        <v>64.515617449999993</v>
      </c>
      <c r="AA70" s="6">
        <v>60.567298270000002</v>
      </c>
      <c r="AB70" s="6">
        <v>239.70193169999999</v>
      </c>
      <c r="AC70" s="6">
        <v>243.2336023</v>
      </c>
      <c r="AD70" s="6">
        <v>66.341593990000007</v>
      </c>
      <c r="AE70" s="6">
        <v>58.858525200000003</v>
      </c>
      <c r="AF70" s="6">
        <v>28.384949599999999</v>
      </c>
      <c r="AG70" s="6">
        <v>39.988761289999999</v>
      </c>
      <c r="AH70" s="6">
        <v>41.82491083</v>
      </c>
      <c r="AI70" s="6">
        <v>36.142554939999997</v>
      </c>
      <c r="AJ70" s="6">
        <v>37.660452620000001</v>
      </c>
      <c r="AK70" s="6">
        <v>41.1534409</v>
      </c>
    </row>
    <row r="71" spans="1:37">
      <c r="A71" s="6" t="s">
        <v>182</v>
      </c>
      <c r="B71" s="6">
        <v>1913.06</v>
      </c>
      <c r="C71" s="6">
        <f t="shared" si="1"/>
        <v>31.884333333333334</v>
      </c>
      <c r="D71" s="6">
        <v>1914.08</v>
      </c>
      <c r="E71" s="6" t="s">
        <v>183</v>
      </c>
      <c r="F71" s="6" t="s">
        <v>181</v>
      </c>
      <c r="G71" s="7">
        <v>3098.46</v>
      </c>
      <c r="H71" s="6">
        <v>1.5035400000000001E-2</v>
      </c>
      <c r="I71" s="6">
        <v>3.18108E-2</v>
      </c>
      <c r="J71" s="6">
        <v>6.12423E-2</v>
      </c>
      <c r="K71" s="6">
        <v>2.9270899999999999E-2</v>
      </c>
      <c r="L71" s="6">
        <v>7.9650899999999997E-2</v>
      </c>
      <c r="M71" s="6">
        <v>8.7765700000000002E-2</v>
      </c>
      <c r="N71" s="6">
        <v>4.5192665999999999E-2</v>
      </c>
      <c r="O71" s="6">
        <v>4.4849894000000001E-2</v>
      </c>
      <c r="P71" s="6">
        <v>2.214588E-2</v>
      </c>
      <c r="Q71" s="6">
        <v>5.5802971999999999E-2</v>
      </c>
      <c r="R71" s="6">
        <v>1.9810342000000002E-2</v>
      </c>
      <c r="S71" s="6">
        <v>1.681012E-3</v>
      </c>
      <c r="T71" s="6">
        <v>2.087214E-3</v>
      </c>
      <c r="U71" s="6">
        <v>1.1675850000000001E-3</v>
      </c>
      <c r="V71" s="6">
        <v>6.1077681000000002E-2</v>
      </c>
      <c r="W71" s="6">
        <v>0.402869386</v>
      </c>
      <c r="X71" s="6">
        <v>3.3564369999999999E-3</v>
      </c>
      <c r="Y71" s="6">
        <v>0.47283496800000002</v>
      </c>
      <c r="Z71" s="6">
        <v>0.14143346600000001</v>
      </c>
      <c r="AA71" s="6">
        <v>8.3553422000000002E-2</v>
      </c>
      <c r="AB71" s="6">
        <v>1.011366287</v>
      </c>
      <c r="AC71" s="6">
        <v>0.98076679099999997</v>
      </c>
      <c r="AD71" s="6">
        <v>0.16165346999999999</v>
      </c>
      <c r="AE71" s="6">
        <v>0.164185268</v>
      </c>
      <c r="AF71" s="6">
        <v>0.44227806600000003</v>
      </c>
      <c r="AG71" s="6">
        <v>3.149350085</v>
      </c>
      <c r="AH71" s="6">
        <v>0.60270121700000001</v>
      </c>
      <c r="AI71" s="6">
        <v>6.6816584529999998</v>
      </c>
      <c r="AJ71" s="6">
        <v>1.0058932540000001</v>
      </c>
      <c r="AK71" s="6">
        <v>0.92002363799999998</v>
      </c>
    </row>
    <row r="72" spans="1:37">
      <c r="A72" s="6" t="s">
        <v>184</v>
      </c>
      <c r="B72" s="6">
        <v>1361.43</v>
      </c>
      <c r="C72" s="6">
        <f t="shared" si="1"/>
        <v>22.6905</v>
      </c>
      <c r="D72" s="6">
        <v>1362.03</v>
      </c>
      <c r="E72" s="6" t="s">
        <v>185</v>
      </c>
      <c r="F72" s="6" t="s">
        <v>181</v>
      </c>
      <c r="G72" s="7">
        <v>2150.5300000000002</v>
      </c>
      <c r="H72" s="6">
        <v>8.4128099999999997E-2</v>
      </c>
      <c r="I72" s="6">
        <v>6.7828399999999997E-2</v>
      </c>
      <c r="J72" s="6">
        <v>3.2445500000000002E-2</v>
      </c>
      <c r="K72" s="6">
        <v>0.16168199999999999</v>
      </c>
      <c r="L72" s="6">
        <v>0.122999</v>
      </c>
      <c r="M72" s="6">
        <v>7.2478699999999993E-2</v>
      </c>
      <c r="N72" s="6">
        <v>8.0492354559999999</v>
      </c>
      <c r="O72" s="6">
        <v>6.8462130170000002</v>
      </c>
      <c r="P72" s="6">
        <v>7.2403215190000001</v>
      </c>
      <c r="Q72" s="6">
        <v>6.500227883</v>
      </c>
      <c r="R72" s="6">
        <v>6.9450678549999996</v>
      </c>
      <c r="S72" s="6">
        <v>9.0328873519999995</v>
      </c>
      <c r="T72" s="6">
        <v>8.0342056250000002</v>
      </c>
      <c r="U72" s="6">
        <v>10.44141409</v>
      </c>
      <c r="V72" s="6">
        <v>10.388302769999999</v>
      </c>
      <c r="W72" s="6">
        <v>10.2396441</v>
      </c>
      <c r="X72" s="6">
        <v>9.4641087660000007</v>
      </c>
      <c r="Y72" s="6">
        <v>8.6225016429999997</v>
      </c>
      <c r="Z72" s="6">
        <v>4.948161152</v>
      </c>
      <c r="AA72" s="6">
        <v>4.9221018570000004</v>
      </c>
      <c r="AB72" s="6">
        <v>6.913492346</v>
      </c>
      <c r="AC72" s="6">
        <v>6.8743377150000002</v>
      </c>
      <c r="AD72" s="6">
        <v>5.916526932</v>
      </c>
      <c r="AE72" s="6">
        <v>6.0355480840000002</v>
      </c>
      <c r="AF72" s="6">
        <v>6.8591834269999996</v>
      </c>
      <c r="AG72" s="6">
        <v>6.1397557689999998</v>
      </c>
      <c r="AH72" s="6">
        <v>6.6937545979999999</v>
      </c>
      <c r="AI72" s="6">
        <v>7.0173096719999997</v>
      </c>
      <c r="AJ72" s="6">
        <v>6.7515692400000002</v>
      </c>
      <c r="AK72" s="6">
        <v>7.0024181199999997</v>
      </c>
    </row>
    <row r="73" spans="1:37">
      <c r="A73" s="6" t="s">
        <v>186</v>
      </c>
      <c r="B73" s="6">
        <v>1959.05</v>
      </c>
      <c r="C73" s="6">
        <f t="shared" si="1"/>
        <v>32.650833333333331</v>
      </c>
      <c r="D73" s="6">
        <v>1959.23</v>
      </c>
      <c r="E73" s="6" t="s">
        <v>187</v>
      </c>
      <c r="F73" s="6" t="s">
        <v>181</v>
      </c>
      <c r="G73" s="7">
        <v>3177.74</v>
      </c>
      <c r="H73" s="6">
        <v>0.148259</v>
      </c>
      <c r="I73" s="6">
        <v>0.15646499999999999</v>
      </c>
      <c r="J73" s="6">
        <v>0.203763</v>
      </c>
      <c r="K73" s="6">
        <v>1.7805600000000001E-2</v>
      </c>
      <c r="L73" s="6">
        <v>0.19476599999999999</v>
      </c>
      <c r="M73" s="6">
        <v>0.264735</v>
      </c>
      <c r="N73" s="6">
        <v>1.858806884</v>
      </c>
      <c r="O73" s="6">
        <v>0.91118749600000004</v>
      </c>
      <c r="P73" s="6">
        <v>0.54020264100000004</v>
      </c>
      <c r="Q73" s="6">
        <v>0.71267450899999996</v>
      </c>
      <c r="R73" s="6">
        <v>0.94040750200000001</v>
      </c>
      <c r="S73" s="6">
        <v>0.26312789399999997</v>
      </c>
      <c r="T73" s="6">
        <v>3.4392623790000001</v>
      </c>
      <c r="U73" s="6">
        <v>2.9200484850000001</v>
      </c>
      <c r="V73" s="6">
        <v>7.4581409680000004</v>
      </c>
      <c r="W73" s="6">
        <v>9.4494404149999998</v>
      </c>
      <c r="X73" s="6">
        <v>8.3172535599999993</v>
      </c>
      <c r="Y73" s="6">
        <v>8.9059574500000007</v>
      </c>
      <c r="Z73" s="6">
        <v>5.3273735359999996</v>
      </c>
      <c r="AA73" s="6">
        <v>5.6358452789999998</v>
      </c>
      <c r="AB73" s="6">
        <v>7.3261415530000003</v>
      </c>
      <c r="AC73" s="6">
        <v>7.1702860199999998</v>
      </c>
      <c r="AD73" s="6">
        <v>6.2096165149999996</v>
      </c>
      <c r="AE73" s="6">
        <v>6.4988184709999999</v>
      </c>
      <c r="AF73" s="6">
        <v>14.15662266</v>
      </c>
      <c r="AG73" s="6">
        <v>14.410515220000001</v>
      </c>
      <c r="AH73" s="6">
        <v>13.495554719999999</v>
      </c>
      <c r="AI73" s="6">
        <v>14.294151250000001</v>
      </c>
      <c r="AJ73" s="6">
        <v>12.56550243</v>
      </c>
      <c r="AK73" s="6">
        <v>14.199433539999999</v>
      </c>
    </row>
    <row r="74" spans="1:37">
      <c r="A74" s="6" t="s">
        <v>188</v>
      </c>
      <c r="B74" s="6">
        <v>1987.57</v>
      </c>
      <c r="C74" s="6">
        <f t="shared" si="1"/>
        <v>33.126166666666663</v>
      </c>
      <c r="D74" s="6">
        <v>1988.42</v>
      </c>
      <c r="E74" s="6" t="s">
        <v>189</v>
      </c>
      <c r="F74" s="6" t="s">
        <v>181</v>
      </c>
      <c r="G74" s="7" t="s">
        <v>43</v>
      </c>
      <c r="H74" s="6">
        <v>3.4658700000000001E-2</v>
      </c>
      <c r="I74" s="6">
        <v>2.5863199999999999E-2</v>
      </c>
      <c r="J74" s="6">
        <v>5.5255699999999998E-2</v>
      </c>
      <c r="K74" s="6">
        <v>1.25699E-2</v>
      </c>
      <c r="L74" s="6">
        <v>8.9059799999999995E-2</v>
      </c>
      <c r="M74" s="6">
        <v>0.108001</v>
      </c>
      <c r="N74" s="6">
        <v>0.65626997499999995</v>
      </c>
      <c r="O74" s="6">
        <v>0.64070103700000003</v>
      </c>
      <c r="P74" s="6">
        <v>0.62185072500000005</v>
      </c>
      <c r="Q74" s="6">
        <v>0.66545240900000002</v>
      </c>
      <c r="R74" s="6">
        <v>0.87157019800000002</v>
      </c>
      <c r="S74" s="6">
        <v>1.041072856</v>
      </c>
      <c r="T74" s="6">
        <v>0.24301184200000001</v>
      </c>
      <c r="U74" s="6">
        <v>6.713058E-3</v>
      </c>
      <c r="V74" s="6">
        <v>8.5846298000000001E-2</v>
      </c>
      <c r="W74" s="6">
        <v>0.80913938399999996</v>
      </c>
      <c r="X74" s="6">
        <v>1.4743882999999999E-2</v>
      </c>
      <c r="Y74" s="6">
        <v>0.78154121399999998</v>
      </c>
      <c r="Z74" s="6">
        <v>0.158470582</v>
      </c>
      <c r="AA74" s="6">
        <v>0.119033843</v>
      </c>
      <c r="AB74" s="6">
        <v>1.0931239429999999</v>
      </c>
      <c r="AC74" s="6">
        <v>0.89795531399999995</v>
      </c>
      <c r="AD74" s="6">
        <v>0.15879653899999999</v>
      </c>
      <c r="AE74" s="6">
        <v>0.167292529</v>
      </c>
      <c r="AF74" s="6">
        <v>0.63397862100000002</v>
      </c>
      <c r="AG74" s="6">
        <v>4.2259280400000003</v>
      </c>
      <c r="AH74" s="6">
        <v>0.83387534500000005</v>
      </c>
      <c r="AI74" s="6">
        <v>8.8473600500000007</v>
      </c>
      <c r="AJ74" s="6">
        <v>1.3940272440000001</v>
      </c>
      <c r="AK74" s="6">
        <v>1.192159371</v>
      </c>
    </row>
    <row r="75" spans="1:37">
      <c r="A75" s="6" t="s">
        <v>190</v>
      </c>
      <c r="B75" s="6">
        <v>2066.5700000000002</v>
      </c>
      <c r="C75" s="6">
        <f t="shared" si="1"/>
        <v>34.442833333333333</v>
      </c>
      <c r="D75" s="6">
        <v>2067.11</v>
      </c>
      <c r="E75" s="6" t="s">
        <v>191</v>
      </c>
      <c r="F75" s="6" t="s">
        <v>181</v>
      </c>
      <c r="G75" s="7" t="s">
        <v>43</v>
      </c>
      <c r="H75" s="6">
        <v>8.2733200000000007E-2</v>
      </c>
      <c r="I75" s="6">
        <v>9.0719999999999995E-2</v>
      </c>
      <c r="J75" s="6">
        <v>1.4980500000000001E-2</v>
      </c>
      <c r="K75" s="6">
        <v>1.0776600000000001E-2</v>
      </c>
      <c r="L75" s="6">
        <v>8.1879499999999994E-2</v>
      </c>
      <c r="M75" s="6">
        <v>0.108778</v>
      </c>
      <c r="N75" s="6">
        <v>2.733462415</v>
      </c>
      <c r="O75" s="6">
        <v>2.4100008640000001</v>
      </c>
      <c r="P75" s="6">
        <v>2.6977584029999999</v>
      </c>
      <c r="Q75" s="6">
        <v>2.4443485520000001</v>
      </c>
      <c r="R75" s="6">
        <v>2.8765088849999998</v>
      </c>
      <c r="S75" s="6">
        <v>3.8432038670000002</v>
      </c>
      <c r="T75" s="6">
        <v>0.68707260699999995</v>
      </c>
      <c r="U75" s="6">
        <v>2.86936E-2</v>
      </c>
      <c r="V75" s="6">
        <v>0.21986963800000001</v>
      </c>
      <c r="W75" s="6">
        <v>1.8719593750000001</v>
      </c>
      <c r="X75" s="6">
        <v>3.0790635E-2</v>
      </c>
      <c r="Y75" s="6">
        <v>2.4768523839999999</v>
      </c>
      <c r="Z75" s="6">
        <v>0.22283619599999999</v>
      </c>
      <c r="AA75" s="6">
        <v>0.118333481</v>
      </c>
      <c r="AB75" s="6">
        <v>1.795276694</v>
      </c>
      <c r="AC75" s="6">
        <v>1.811071377</v>
      </c>
      <c r="AD75" s="6">
        <v>0.241199843</v>
      </c>
      <c r="AE75" s="6">
        <v>0.205061465</v>
      </c>
      <c r="AF75" s="6">
        <v>0.69842633700000001</v>
      </c>
      <c r="AG75" s="6">
        <v>5.205667998</v>
      </c>
      <c r="AH75" s="6">
        <v>0.86523636599999998</v>
      </c>
      <c r="AI75" s="6">
        <v>10.78348935</v>
      </c>
      <c r="AJ75" s="6">
        <v>1.510643695</v>
      </c>
      <c r="AK75" s="6">
        <v>1.5569623290000001</v>
      </c>
    </row>
    <row r="76" spans="1:37">
      <c r="A76" s="6" t="s">
        <v>192</v>
      </c>
      <c r="B76" s="6">
        <v>1875.55</v>
      </c>
      <c r="C76" s="6">
        <f t="shared" si="1"/>
        <v>31.259166666666665</v>
      </c>
      <c r="D76" s="6">
        <v>1885.06</v>
      </c>
      <c r="E76" s="6" t="s">
        <v>193</v>
      </c>
      <c r="F76" s="6" t="s">
        <v>181</v>
      </c>
      <c r="G76" s="7" t="s">
        <v>43</v>
      </c>
      <c r="H76" s="6">
        <v>4.1880500000000001E-2</v>
      </c>
      <c r="I76" s="6">
        <v>7.8482399999999994E-2</v>
      </c>
      <c r="J76" s="6">
        <v>5.2341800000000001E-2</v>
      </c>
      <c r="K76" s="6">
        <v>8.1415500000000002E-2</v>
      </c>
      <c r="L76" s="6">
        <v>4.4811900000000002E-2</v>
      </c>
      <c r="M76" s="6">
        <v>6.2888100000000002E-2</v>
      </c>
      <c r="N76" s="6">
        <v>1.477099014</v>
      </c>
      <c r="O76" s="6">
        <v>2.3691018480000001</v>
      </c>
      <c r="P76" s="6">
        <v>2.4681317530000002</v>
      </c>
      <c r="Q76" s="6">
        <v>2.3484411540000001</v>
      </c>
      <c r="R76" s="6">
        <v>3.2037845709999999</v>
      </c>
      <c r="S76" s="6">
        <v>4.4407479380000003</v>
      </c>
      <c r="T76" s="6">
        <v>2.6517192610000002</v>
      </c>
      <c r="U76" s="6">
        <v>1.999317048</v>
      </c>
      <c r="V76" s="6">
        <v>1.9415007689999999</v>
      </c>
      <c r="W76" s="6">
        <v>1.8139474419999999</v>
      </c>
      <c r="X76" s="6">
        <v>1.487720178</v>
      </c>
      <c r="Y76" s="6">
        <v>1.86811164</v>
      </c>
      <c r="Z76" s="6">
        <v>0.846735719</v>
      </c>
      <c r="AA76" s="6">
        <v>0.78918671500000004</v>
      </c>
      <c r="AB76" s="6">
        <v>1.1447610530000001</v>
      </c>
      <c r="AC76" s="6">
        <v>1.154405186</v>
      </c>
      <c r="AD76" s="6">
        <v>1.091987872</v>
      </c>
      <c r="AE76" s="6">
        <v>1.0685023570000001</v>
      </c>
      <c r="AF76" s="6">
        <v>1.4559916580000001</v>
      </c>
      <c r="AG76" s="6">
        <v>1.39528377</v>
      </c>
      <c r="AH76" s="6">
        <v>1.4116754060000001</v>
      </c>
      <c r="AI76" s="6">
        <v>1.6113093190000001</v>
      </c>
      <c r="AJ76" s="6">
        <v>1.4755174310000001</v>
      </c>
      <c r="AK76" s="6">
        <v>1.5255495320000001</v>
      </c>
    </row>
    <row r="77" spans="1:37">
      <c r="A77" s="6" t="s">
        <v>194</v>
      </c>
      <c r="B77" s="6">
        <v>1493.46</v>
      </c>
      <c r="C77" s="6">
        <f t="shared" si="1"/>
        <v>24.891000000000002</v>
      </c>
      <c r="D77" s="6">
        <v>1498.96</v>
      </c>
      <c r="E77" s="6" t="s">
        <v>195</v>
      </c>
      <c r="F77" s="6" t="s">
        <v>176</v>
      </c>
      <c r="G77" s="7">
        <v>2018.64</v>
      </c>
      <c r="H77" s="6">
        <v>3.2273900000000001E-2</v>
      </c>
      <c r="I77" s="6">
        <v>5.6006300000000002E-2</v>
      </c>
      <c r="J77" s="6">
        <v>3.7746099999999998E-2</v>
      </c>
      <c r="K77" s="6">
        <v>5.0559199999999999E-2</v>
      </c>
      <c r="L77" s="6">
        <v>2.1049100000000001E-2</v>
      </c>
      <c r="M77" s="6">
        <v>4.4655100000000003E-2</v>
      </c>
      <c r="N77" s="6">
        <v>1.113947169</v>
      </c>
      <c r="O77" s="6">
        <v>0.98485850900000005</v>
      </c>
      <c r="P77" s="6">
        <v>0.91558828599999997</v>
      </c>
      <c r="Q77" s="6">
        <v>0.92663563599999998</v>
      </c>
      <c r="R77" s="6">
        <v>1.169706457</v>
      </c>
      <c r="S77" s="6">
        <v>1.3189581640000001</v>
      </c>
      <c r="T77" s="6">
        <v>0.33474871499999997</v>
      </c>
      <c r="U77" s="6">
        <v>0.74407532099999996</v>
      </c>
      <c r="V77" s="6">
        <v>0.79916704199999999</v>
      </c>
      <c r="W77" s="6">
        <v>0.81485395100000002</v>
      </c>
      <c r="X77" s="6">
        <v>0.80301560500000002</v>
      </c>
      <c r="Y77" s="6">
        <v>0.930949743</v>
      </c>
      <c r="Z77" s="6">
        <v>0.283035702</v>
      </c>
      <c r="AA77" s="6">
        <v>0.26883869999999999</v>
      </c>
      <c r="AB77" s="6">
        <v>0.412693596</v>
      </c>
      <c r="AC77" s="6">
        <v>0.35431025199999999</v>
      </c>
      <c r="AD77" s="6">
        <v>0.40332842699999999</v>
      </c>
      <c r="AE77" s="6">
        <v>0.40244949000000002</v>
      </c>
      <c r="AF77" s="6">
        <v>0.54423189000000005</v>
      </c>
      <c r="AG77" s="6">
        <v>0.50830985100000003</v>
      </c>
      <c r="AH77" s="6">
        <v>0.58120575299999999</v>
      </c>
      <c r="AI77" s="6">
        <v>0.59538913500000001</v>
      </c>
      <c r="AJ77" s="6">
        <v>0.64136638899999998</v>
      </c>
      <c r="AK77" s="6">
        <v>0.64520942599999997</v>
      </c>
    </row>
    <row r="78" spans="1:37">
      <c r="A78" s="6" t="s">
        <v>196</v>
      </c>
      <c r="B78" s="6">
        <v>622.26</v>
      </c>
      <c r="C78" s="6">
        <f t="shared" si="1"/>
        <v>10.371</v>
      </c>
      <c r="D78" s="6">
        <v>623.08000000000004</v>
      </c>
      <c r="E78" s="6" t="s">
        <v>197</v>
      </c>
      <c r="F78" s="6" t="s">
        <v>176</v>
      </c>
      <c r="G78" s="7" t="s">
        <v>43</v>
      </c>
      <c r="H78" s="6">
        <v>1.0100499999999999</v>
      </c>
      <c r="I78" s="6">
        <v>1.1280399999999999</v>
      </c>
      <c r="J78" s="6">
        <v>0.90430100000000002</v>
      </c>
      <c r="K78" s="6">
        <v>0.35353400000000001</v>
      </c>
      <c r="L78" s="6">
        <v>0.11607199999999999</v>
      </c>
      <c r="M78" s="6">
        <v>0.43875199999999998</v>
      </c>
      <c r="N78" s="6">
        <v>417.72748159999998</v>
      </c>
      <c r="O78" s="6">
        <v>349.44933759999998</v>
      </c>
      <c r="P78" s="6">
        <v>373.6696637</v>
      </c>
      <c r="Q78" s="6">
        <v>360.00251589999999</v>
      </c>
      <c r="R78" s="6">
        <v>330.80581439999997</v>
      </c>
      <c r="S78" s="6">
        <v>432.40137750000002</v>
      </c>
      <c r="T78" s="6">
        <v>204.3466918</v>
      </c>
      <c r="U78" s="6">
        <v>160.240996</v>
      </c>
      <c r="V78" s="6">
        <v>152.53949180000001</v>
      </c>
      <c r="W78" s="6">
        <v>58.6067471</v>
      </c>
      <c r="X78" s="6">
        <v>55.769033039999997</v>
      </c>
      <c r="Y78" s="6">
        <v>153.86683189999999</v>
      </c>
      <c r="Z78" s="6">
        <v>84.381524839999997</v>
      </c>
      <c r="AA78" s="6">
        <v>84.576044390000007</v>
      </c>
      <c r="AB78" s="6">
        <v>97.642851239999999</v>
      </c>
      <c r="AC78" s="6">
        <v>111.12803479999999</v>
      </c>
      <c r="AD78" s="6">
        <v>92.066670139999999</v>
      </c>
      <c r="AE78" s="6">
        <v>95.978491140000003</v>
      </c>
      <c r="AF78" s="6">
        <v>123.99695850000001</v>
      </c>
      <c r="AG78" s="6">
        <v>119.8434165</v>
      </c>
      <c r="AH78" s="6">
        <v>110.07465879999999</v>
      </c>
      <c r="AI78" s="6">
        <v>112.91703440000001</v>
      </c>
      <c r="AJ78" s="6">
        <v>117.6088407</v>
      </c>
      <c r="AK78" s="6">
        <v>121.27610300000001</v>
      </c>
    </row>
    <row r="79" spans="1:37">
      <c r="A79" s="6" t="s">
        <v>198</v>
      </c>
      <c r="B79" s="6">
        <v>921.07</v>
      </c>
      <c r="C79" s="6">
        <f t="shared" si="1"/>
        <v>15.351166666666668</v>
      </c>
      <c r="D79" s="6">
        <v>921.33</v>
      </c>
      <c r="E79" s="6" t="s">
        <v>199</v>
      </c>
      <c r="F79" s="6" t="s">
        <v>176</v>
      </c>
      <c r="G79" s="7" t="s">
        <v>43</v>
      </c>
      <c r="H79" s="6">
        <v>0.45989200000000002</v>
      </c>
      <c r="I79" s="6">
        <v>0.951627</v>
      </c>
      <c r="J79" s="6">
        <v>0.61739200000000005</v>
      </c>
      <c r="K79" s="6">
        <v>0.74993900000000002</v>
      </c>
      <c r="L79" s="6">
        <v>0.216728</v>
      </c>
      <c r="M79" s="6">
        <v>0.79943399999999998</v>
      </c>
      <c r="N79" s="6">
        <v>503.82708009999999</v>
      </c>
      <c r="O79" s="6">
        <v>450.08556229999999</v>
      </c>
      <c r="P79" s="6">
        <v>455.85150629999998</v>
      </c>
      <c r="Q79" s="6">
        <v>432.30959430000001</v>
      </c>
      <c r="R79" s="6">
        <v>438.67495939999998</v>
      </c>
      <c r="S79" s="6">
        <v>378.92027949999999</v>
      </c>
      <c r="T79" s="6">
        <v>135.1390385</v>
      </c>
      <c r="U79" s="6">
        <v>459.27357599999999</v>
      </c>
      <c r="V79" s="6">
        <v>488.74334229999999</v>
      </c>
      <c r="W79" s="6">
        <v>286.45794979999999</v>
      </c>
      <c r="X79" s="6">
        <v>298.27722610000001</v>
      </c>
      <c r="Y79" s="6">
        <v>437.85175459999999</v>
      </c>
      <c r="Z79" s="6">
        <v>192.42591060000001</v>
      </c>
      <c r="AA79" s="6">
        <v>194.3168603</v>
      </c>
      <c r="AB79" s="6">
        <v>258.58227190000002</v>
      </c>
      <c r="AC79" s="6">
        <v>268.06074169999999</v>
      </c>
      <c r="AD79" s="6">
        <v>254.5936169</v>
      </c>
      <c r="AE79" s="6">
        <v>242.5957396</v>
      </c>
      <c r="AF79" s="6">
        <v>327.9770954</v>
      </c>
      <c r="AG79" s="6">
        <v>280.495431</v>
      </c>
      <c r="AH79" s="6">
        <v>317.89279829999998</v>
      </c>
      <c r="AI79" s="6">
        <v>306.11608589999997</v>
      </c>
      <c r="AJ79" s="6">
        <v>329.57050450000003</v>
      </c>
      <c r="AK79" s="6">
        <v>319.13330159999998</v>
      </c>
    </row>
    <row r="81" spans="1:1" ht="15.75">
      <c r="A81" s="8"/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ltan</dc:creator>
  <cp:lastModifiedBy>hltan</cp:lastModifiedBy>
  <dcterms:created xsi:type="dcterms:W3CDTF">2015-01-23T12:49:00Z</dcterms:created>
  <dcterms:modified xsi:type="dcterms:W3CDTF">2015-02-15T03:50:42Z</dcterms:modified>
</cp:coreProperties>
</file>